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15" windowWidth="18195" windowHeight="11580"/>
  </bookViews>
  <sheets>
    <sheet name="SI Table S5" sheetId="2" r:id="rId1"/>
  </sheets>
  <calcPr calcId="145621"/>
</workbook>
</file>

<file path=xl/calcChain.xml><?xml version="1.0" encoding="utf-8"?>
<calcChain xmlns="http://schemas.openxmlformats.org/spreadsheetml/2006/main">
  <c r="Q13" i="2" l="1"/>
  <c r="P13" i="2"/>
  <c r="P71" i="2" l="1"/>
  <c r="Q58" i="2"/>
  <c r="Q59" i="2" l="1"/>
  <c r="P53" i="2"/>
  <c r="Q54" i="2"/>
  <c r="Q56" i="2"/>
  <c r="P46" i="2"/>
  <c r="Q47" i="2"/>
  <c r="P56" i="2"/>
  <c r="Q36" i="2"/>
  <c r="Q17" i="2"/>
  <c r="P47" i="2"/>
  <c r="P7" i="2"/>
  <c r="P18" i="2"/>
  <c r="Q22" i="2"/>
  <c r="Q28" i="2"/>
  <c r="P33" i="2"/>
  <c r="Q10" i="2"/>
  <c r="Q21" i="2"/>
  <c r="Q23" i="2"/>
  <c r="Q27" i="2"/>
  <c r="Q32" i="2"/>
  <c r="P35" i="2"/>
  <c r="Q49" i="2"/>
  <c r="P50" i="2"/>
  <c r="Q78" i="2"/>
  <c r="P70" i="2"/>
  <c r="P72" i="2"/>
  <c r="Q74" i="2"/>
  <c r="Q48" i="2"/>
  <c r="Q52" i="2"/>
  <c r="P55" i="2"/>
  <c r="P32" i="2"/>
  <c r="Q34" i="2"/>
  <c r="P49" i="2"/>
  <c r="Q19" i="2"/>
  <c r="P44" i="2"/>
  <c r="Q46" i="2"/>
  <c r="P48" i="2"/>
  <c r="P52" i="2"/>
  <c r="Q11" i="2"/>
  <c r="P17" i="2"/>
  <c r="P34" i="2"/>
  <c r="P73" i="2"/>
  <c r="Q7" i="2"/>
  <c r="Q12" i="2"/>
  <c r="Q20" i="2"/>
  <c r="Q31" i="2"/>
  <c r="Q37" i="2"/>
  <c r="Q55" i="2"/>
  <c r="Q70" i="2"/>
  <c r="Q71" i="2"/>
  <c r="Q72" i="2"/>
  <c r="Q73" i="2"/>
  <c r="P74" i="2"/>
  <c r="Q18" i="2"/>
  <c r="Q30" i="2"/>
  <c r="Q35" i="2"/>
  <c r="Q53" i="2"/>
  <c r="Q57" i="2"/>
  <c r="Q77" i="2"/>
  <c r="P19" i="2"/>
  <c r="Q29" i="2"/>
  <c r="Q33" i="2"/>
  <c r="P36" i="2"/>
  <c r="Q38" i="2"/>
  <c r="P54" i="2"/>
  <c r="P10" i="2"/>
  <c r="P20" i="2"/>
  <c r="P21" i="2"/>
  <c r="P22" i="2"/>
  <c r="P23" i="2"/>
  <c r="P27" i="2"/>
  <c r="P28" i="2"/>
  <c r="P37" i="2"/>
  <c r="P57" i="2"/>
  <c r="P58" i="2"/>
  <c r="P11" i="2"/>
  <c r="P29" i="2"/>
  <c r="P30" i="2"/>
  <c r="P38" i="2"/>
  <c r="P77" i="2"/>
  <c r="P12" i="2"/>
  <c r="P31" i="2"/>
  <c r="P78" i="2"/>
  <c r="Q14" i="2" l="1"/>
  <c r="Q44" i="2"/>
  <c r="Q8" i="2"/>
  <c r="Q42" i="2"/>
  <c r="P75" i="2"/>
  <c r="Q39" i="2"/>
  <c r="P63" i="2"/>
  <c r="P42" i="2"/>
  <c r="P8" i="2"/>
  <c r="Q63" i="2"/>
  <c r="Q50" i="2"/>
  <c r="Q75" i="2"/>
  <c r="Q24" i="2"/>
  <c r="P14" i="2"/>
  <c r="P61" i="2"/>
  <c r="P39" i="2"/>
  <c r="P59" i="2"/>
  <c r="P24" i="2"/>
  <c r="Q61" i="2"/>
</calcChain>
</file>

<file path=xl/sharedStrings.xml><?xml version="1.0" encoding="utf-8"?>
<sst xmlns="http://schemas.openxmlformats.org/spreadsheetml/2006/main" count="529" uniqueCount="438">
  <si>
    <t>#</t>
  </si>
  <si>
    <t>Name</t>
  </si>
  <si>
    <t>Peptide sequence</t>
  </si>
  <si>
    <t>Protein.names.x</t>
  </si>
  <si>
    <t>Accession.numbers.x</t>
  </si>
  <si>
    <t>Modifications.x</t>
  </si>
  <si>
    <t>N.pept_Rep.1</t>
  </si>
  <si>
    <t>N.pept_Rep.2</t>
  </si>
  <si>
    <t>N.pept_Rep.3</t>
  </si>
  <si>
    <t>Repl1</t>
  </si>
  <si>
    <t>Repl2</t>
  </si>
  <si>
    <t>Repl3</t>
  </si>
  <si>
    <t>Mean</t>
  </si>
  <si>
    <t>SD</t>
  </si>
  <si>
    <t>PANTHER protein class</t>
  </si>
  <si>
    <t>N-Term(iTRAQ8plex); S3(Phosp)</t>
  </si>
  <si>
    <t>non-motor actin binding protein</t>
  </si>
  <si>
    <t>SNARE protein</t>
  </si>
  <si>
    <t>NA</t>
  </si>
  <si>
    <t>transfer/carrier protein</t>
  </si>
  <si>
    <t>Stmn1</t>
  </si>
  <si>
    <t>Stathmin OS=Mus musculus GN=Stmn1 PE=1 SV=2 - [STMN1_MOUSE]</t>
  </si>
  <si>
    <t>P54227</t>
  </si>
  <si>
    <t>microtuble destabilizing protein*</t>
  </si>
  <si>
    <t>N-Term(iTRAQ8plex); S1(Phosp)</t>
  </si>
  <si>
    <t>Sgip1</t>
  </si>
  <si>
    <t>SH3-containing GRB2-like protein 3-interacting protein 1 OS=Mus musculus GN=Sgip1 PE=1 SV=1 - [SGIP1_MOUSE]</t>
  </si>
  <si>
    <t>Q8VD37</t>
  </si>
  <si>
    <t>non-receptor serine/threonine protein kinase</t>
  </si>
  <si>
    <t>Scg2</t>
  </si>
  <si>
    <t>VPSPVSSphEDDLQEEEQLEQAIK</t>
  </si>
  <si>
    <t>Secretogranin-2 OS=Mus musculus GN=Scg2 PE=1 SV=1 - [SCG2_MOUSE]</t>
  </si>
  <si>
    <t>Q03517</t>
  </si>
  <si>
    <t>N-Term(iTRAQ8plex); S7(Phosp); K22(iTRAQ8plex)</t>
  </si>
  <si>
    <t>neuropeptide</t>
  </si>
  <si>
    <t>guanyl-nucleotide exchange factor</t>
  </si>
  <si>
    <t>membrane trafficking regulatory protein</t>
  </si>
  <si>
    <t>N-Term(iTRAQ8plex); S3(Phosp); K12(iTRAQ8plex)</t>
  </si>
  <si>
    <t>Ncan</t>
  </si>
  <si>
    <t>Neurocan core protein OS=Mus musculus GN=Ncan PE=2 SV=1 - [NCAN_MOUSE]</t>
  </si>
  <si>
    <t>P55066</t>
  </si>
  <si>
    <t>extracellular matrix glycoprotein</t>
  </si>
  <si>
    <t>immunoglobulin receptor superfamily, protein phosphatase, immunoglobulin superfamily cell adhesion molecule</t>
  </si>
  <si>
    <t>Mapt</t>
  </si>
  <si>
    <t>Microtubule-associated protein tau OS=Mus musculus GN=Mapt PE=1 SV=3 - [TAU_MOUSE]</t>
  </si>
  <si>
    <t>P10637</t>
  </si>
  <si>
    <t>non-motor microtubule binding protein</t>
  </si>
  <si>
    <t>Map2</t>
  </si>
  <si>
    <t>Microtubule-associated protein 2 OS=Mus musculus GN=Map2 PE=1 SV=2 - [MTAP2_MOUSE]|Microtubule-associated protein 2 OS=Mus musculus GN=Map2 PE=1 SV=2 - [MAP2_MOUSE]</t>
  </si>
  <si>
    <t>P20357</t>
  </si>
  <si>
    <t>N-Term(iTRAQ8plex); T6(Phosp); K16(iTRAQ8plex)</t>
  </si>
  <si>
    <t>Map1b</t>
  </si>
  <si>
    <t>Microtubule-associated protein 1B OS=Mus musculus GN=Map1b PE=1 SV=2 - [MAP1B_MOUSE]</t>
  </si>
  <si>
    <t>P14873</t>
  </si>
  <si>
    <t>Map1a</t>
  </si>
  <si>
    <t>Microtubule-associated protein 1A OS=Mus musculus GN=Map1a PE=1 SV=2 - [MAP1A_MOUSE]</t>
  </si>
  <si>
    <t>Q9QYR6</t>
  </si>
  <si>
    <t>vesicle coat protein</t>
  </si>
  <si>
    <t>calcium-binding protein</t>
  </si>
  <si>
    <t>Ap3b2</t>
  </si>
  <si>
    <t>AP-3 complex subunit beta-2 OS=Mus musculus GN=Ap3b2 PE=1 SV=2 - [AP3B2_MOUSE]</t>
  </si>
  <si>
    <t>Q9JME5</t>
  </si>
  <si>
    <t>Uba1</t>
  </si>
  <si>
    <t>ATLPSphPDKLPGFK</t>
  </si>
  <si>
    <t>Ubiquitin-like modifier-activating enzyme 1 OS=Mus musculus GN=Uba1 PE=1 SV=1 - [UBA1_MOUSE]</t>
  </si>
  <si>
    <t>Q02053</t>
  </si>
  <si>
    <t>N-Term(iTRAQ8plex); S5(Phospho); K8(iTRAQ8plex); K13(iTRAQ8plex)</t>
  </si>
  <si>
    <t>transfer/carrier protein, ligase</t>
  </si>
  <si>
    <t>Stx1a</t>
  </si>
  <si>
    <t>TAKDSphDDDDDVTVTVDR</t>
  </si>
  <si>
    <t>Syntaxin-1A OS=Mus musculus GN=Stx1a PE=1 SV=3 - [STX1A_MOUSE]</t>
  </si>
  <si>
    <t>O35526</t>
  </si>
  <si>
    <t>N-Term(iTRAQ8plex); K3(iTRAQ8plex); S5(Phosp)</t>
  </si>
  <si>
    <t>TphAKDSDDDDDVTVTVDR</t>
  </si>
  <si>
    <t>N-Term(iTRAQ8plex); T1(Phosp); K3(iTRAQ8plex)</t>
  </si>
  <si>
    <t>Syt2</t>
  </si>
  <si>
    <t>GGQDDDDAETGLTphEGEGEGEEEKEPENdeLGK</t>
  </si>
  <si>
    <t>Synaptotagmin-2 OS=Mus musculus GN=Syt2 PE=1 SV=1 - [SYT2_MOUSE]</t>
  </si>
  <si>
    <t>P46097</t>
  </si>
  <si>
    <t>N-Term(iTRAQ8plex); T13(Phosp); K23(iTRAQ8plex); N27(Deami); K30(iTRAQ8plex)</t>
  </si>
  <si>
    <t>Sv2a</t>
  </si>
  <si>
    <t>LVNdeSTFLHNK</t>
  </si>
  <si>
    <t>Synaptic vesicle glycoprotein 2A OS=Mus musculus GN=Sv2a PE=1 SV=1 - [SV2A_MOUSE]</t>
  </si>
  <si>
    <t>Q9JIS5</t>
  </si>
  <si>
    <t>N-Term(iTRAQ8plex); N3(Deami); K10(iTRAQ8plex)</t>
  </si>
  <si>
    <t>RASphGQAFELILSPR</t>
  </si>
  <si>
    <t>Atp1b1</t>
  </si>
  <si>
    <t>YLQPLLAVQFTNdeLTVDTEIR</t>
  </si>
  <si>
    <t>Sodium/potassium-transporting ATPase subunit beta-1 OS=Mus musculus GN=Atp1b1 PE=1 SV=1 - [AT1B1_MOUSE]</t>
  </si>
  <si>
    <t>P14094</t>
  </si>
  <si>
    <t>N-Term(iTRAQ8plex); N12(Deami)</t>
  </si>
  <si>
    <t>cation transporter, ion channel, hydrolase, ATP synthase</t>
  </si>
  <si>
    <t>N-Term(iTRAQ8plex); S6(Phosp)</t>
  </si>
  <si>
    <t>VAEQTFIKDDYLETphLSSPK</t>
  </si>
  <si>
    <t>N-Term(iTRAQ8plex); K8(iTRAQ8plex); T14(Phosp); K19(iTRAQ8plex)</t>
  </si>
  <si>
    <t>membrane trafficking regulatory protein, actin family cytoskeletal protein</t>
  </si>
  <si>
    <t>DDYLETLSphSPK</t>
  </si>
  <si>
    <t>N-Term(iTRAQ8plex); S8(Phosp); K11(iTRAQ8plex)</t>
  </si>
  <si>
    <t>RSTphPTPELTSK</t>
  </si>
  <si>
    <t>N-Term(iTRAQ8plex); T3(Phosp); K11(iTRAQ8plex)</t>
  </si>
  <si>
    <t>Ppp3cb</t>
  </si>
  <si>
    <t>DAVQQDGFNSLNTAHTTENdeHGTGNdeHSAQ</t>
  </si>
  <si>
    <t>Serine/threonine-protein phosphatase 2B catalytic subunit beta isoform OS=Mus musculus GN=Ppp3cb PE=2 SV=2 - [PP2BB_MOUSE]</t>
  </si>
  <si>
    <t>P48453</t>
  </si>
  <si>
    <t>N-Term(iTRAQ8plex); N19(Deami); N24(Deami)</t>
  </si>
  <si>
    <t>protein phosphatase*</t>
  </si>
  <si>
    <t>Pak1</t>
  </si>
  <si>
    <t>DVATphSPISPTENNTTPPDALTR</t>
  </si>
  <si>
    <t>Serine/threonine-protein kinase PAK 1 OS=Mus musculus GN=Pak1 PE=1 SV=1 - [PAK1_MOUSE]</t>
  </si>
  <si>
    <t>O88643</t>
  </si>
  <si>
    <t>N-Term(iTRAQ8plex); T4(Phosp)</t>
  </si>
  <si>
    <t>cytoskeleton regulating protein*</t>
  </si>
  <si>
    <t>Arhgef2</t>
  </si>
  <si>
    <t>SVSTTNIAGHFNDESphPLGLR</t>
  </si>
  <si>
    <t>Rho guanine nucleotide exchange factor 2 OS=Mus musculus GN=Arhgef2 PE=1 SV=4 - [ARHG2_MOUSE]</t>
  </si>
  <si>
    <t>Q60875</t>
  </si>
  <si>
    <t>N-Term(iTRAQ8plex); S15(Phosp)</t>
  </si>
  <si>
    <t>Prkcg</t>
  </si>
  <si>
    <t>LVLASIDQADFQGFTphYVNPDFVHPDAR</t>
  </si>
  <si>
    <t>Protein kinase C gamma type OS=Mus musculus GN=Prkcg PE=1 SV=1 - [KPCG_MOUSE]</t>
  </si>
  <si>
    <t>P63318</t>
  </si>
  <si>
    <t>N-Term(iTRAQ8plex); T15(Phosp)</t>
  </si>
  <si>
    <t>non-receptor serine/threonine protein kinase, transfer/carrier protein, annexin, calmodulin</t>
  </si>
  <si>
    <t>Impact</t>
  </si>
  <si>
    <t>TEEVEVESphEEDPILEHPPENPVK</t>
  </si>
  <si>
    <t>Protein IMPACT OS=Mus musculus GN=Impact PE=1 SV=2 - [IMPCT_MOUSE]</t>
  </si>
  <si>
    <t>O55091</t>
  </si>
  <si>
    <t>N-Term(iTRAQ8plex); S8(Phosp); K23(iTRAQ8plex)</t>
  </si>
  <si>
    <t>neuitogenesis*</t>
  </si>
  <si>
    <t>Efr3b</t>
  </si>
  <si>
    <t>SPSphPLQAPEK</t>
  </si>
  <si>
    <t>Protein EFR3 homolog B OS=Mus musculus GN=Efr3b PE=2 SV=2 - [EFR3B_MOUSE]</t>
  </si>
  <si>
    <t>Q6ZQ18</t>
  </si>
  <si>
    <t>N-Term(iTRAQ8plex); S3(Phosp); K10(iTRAQ8plex)</t>
  </si>
  <si>
    <t>-</t>
  </si>
  <si>
    <t>Bsn</t>
  </si>
  <si>
    <t>SLSDPKPLSphPTAEESAK</t>
  </si>
  <si>
    <t>Protein bassoon OS=Mus musculus GN=Bsn PE=1 SV=4 - [BSN_MOUSE]</t>
  </si>
  <si>
    <t>O88737</t>
  </si>
  <si>
    <t>N-Term(iTRAQ8plex); K6(iTRAQ8plex); S9(Phosp); K17(iTRAQ8plex)</t>
  </si>
  <si>
    <t>cytoskeleton-mediated organization of cytomatrix at nerve terminals active zones*</t>
  </si>
  <si>
    <t>GYSYFTGSSphPPLSPSTPSESPTFSPGK</t>
  </si>
  <si>
    <t>N-Term(iTRAQ8plex); S9(Phosp); K27(iTRAQ8plex)</t>
  </si>
  <si>
    <t>ISKFSphPIEEAK</t>
  </si>
  <si>
    <t>N-Term(iTRAQ8plex); K3(iTRAQ8plex); S5(Phospho); K11(iTRAQ8plex)</t>
  </si>
  <si>
    <t>Lrp1</t>
  </si>
  <si>
    <t>DNdeATDSVPLR</t>
  </si>
  <si>
    <t>Prolow-density lipoprotein receptor-related protein 1 OS=Mus musculus GN=Lrp1 PE=1 SV=1 - [LRP1_MOUSE]</t>
  </si>
  <si>
    <t>Q91ZX7</t>
  </si>
  <si>
    <t>N-Term(iTRAQ8plex); N2(Deami)</t>
  </si>
  <si>
    <t>receptor, extracellular matrix glycoprotein</t>
  </si>
  <si>
    <t>Psd3</t>
  </si>
  <si>
    <t>SHSphSPSphLNPDASPVTAK</t>
  </si>
  <si>
    <t>PH and SEC7 domain-containing protein 3 OS=Mus musculus GN=Psd3 PE=1 SV=2 - [PSD3_MOUSE]</t>
  </si>
  <si>
    <t>Q2PFD7</t>
  </si>
  <si>
    <t>N-Term(iTRAQ8plex); S3(Phosp); S6(Phosp); K17(iTRAQ8plex)</t>
  </si>
  <si>
    <t>Nap1l4</t>
  </si>
  <si>
    <t>EFITGDVEPTDAESphAWHSENEEEDK</t>
  </si>
  <si>
    <t>Nucleosome assembly protein 1-like 4 OS=Mus musculus GN=Nap1l4 PE=1 SV=1 - [NP1L4_MOUSE]</t>
  </si>
  <si>
    <t>Q78ZA7</t>
  </si>
  <si>
    <t>N-Term(iTRAQ8plex); S14(Phosp); K25(iTRAQ8plex)</t>
  </si>
  <si>
    <t>phosphatase inhibitor</t>
  </si>
  <si>
    <t>Gpm6a</t>
  </si>
  <si>
    <t>EEQELHDIHSTphR</t>
  </si>
  <si>
    <t>Neuronal membrane glycoprotein M6-a OS=Mus musculus GN=Gpm6a PE=1 SV=1 - [GPM6A_MOUSE]</t>
  </si>
  <si>
    <t>P35802</t>
  </si>
  <si>
    <t>N-Term(iTRAQ8plex); T11(Phosp)</t>
  </si>
  <si>
    <t>myelin protein</t>
  </si>
  <si>
    <t>Nefl</t>
  </si>
  <si>
    <t>DEPPSphEGEAEEEEK</t>
  </si>
  <si>
    <t>Neurofilament light polypeptide OS=Mus musculus GN=Nefl PE=1 SV=5 - [NFL_MOUSE]</t>
  </si>
  <si>
    <t>P08551</t>
  </si>
  <si>
    <t>N-Term(iTRAQ8plex); S5(Phosp); K14(iTRAQ8plex)</t>
  </si>
  <si>
    <t>structural protein, intermediate filament</t>
  </si>
  <si>
    <t>GTVLCGPPPAVENdeASLVGVR</t>
  </si>
  <si>
    <t>N-Term(iTRAQ8plex); C5(Carbamidomethyl); N13(Deami)</t>
  </si>
  <si>
    <t>L1cam</t>
  </si>
  <si>
    <t>DLQANdeDTGR</t>
  </si>
  <si>
    <t>Neural cell adhesion molecule L1 OS=Mus musculus GN=L1cam PE=1 SV=1 - [L1CAM_MOUSE]</t>
  </si>
  <si>
    <t>P11627</t>
  </si>
  <si>
    <t>N-Term(iTRAQ8plex); N5(Deami)</t>
  </si>
  <si>
    <t>Ncam1</t>
  </si>
  <si>
    <t>VAPLVDLSDTPTSAPSASNdeLSSTVLANdeQGAVLSphPSTPASAGETSK</t>
  </si>
  <si>
    <t>Neural cell adhesion molecule 1 OS=Mus musculus GN=Ncam1 PE=1 SV=3 - [NCAM1_MOUSE]</t>
  </si>
  <si>
    <t>P13595</t>
  </si>
  <si>
    <t>N-Term(iTRAQ8plex); N19(Deami); N27(Deami); S33(Phosp); K45(iTRAQ8plex)</t>
  </si>
  <si>
    <t>Marcks</t>
  </si>
  <si>
    <t>ANdeGQENdeGHVKVNGDASphPAAAEPGAK</t>
  </si>
  <si>
    <t>Myristoylated alanine-rich C-kinase substrate OS=Mus musculus GN=Marcks PE=1 SV=2 - [MARCS_MOUSE]</t>
  </si>
  <si>
    <t>P26645</t>
  </si>
  <si>
    <t>N-Term(iTRAQ8plex); N2(Deami); N6(Deami); K10(iTRAQ8plex); S16(Phosp); K25(iTRAQ8plex)</t>
  </si>
  <si>
    <t>structural protein, signaling molecule, non-motor actin binding protein</t>
  </si>
  <si>
    <t>Mapk1</t>
  </si>
  <si>
    <t>VADPDHDHTGFLTphEYVATR</t>
  </si>
  <si>
    <t>Mitogen-activated protein kinase 1 OS=Mus musculus GN=Mapk1 PE=1 SV=3 - [MK01_MOUSE]</t>
  </si>
  <si>
    <t>P63085</t>
  </si>
  <si>
    <t>N-Term(iTRAQ8plex); T13(Phosp)</t>
  </si>
  <si>
    <t>TDHGAEIVYKSphPVVSGDTphSPR</t>
  </si>
  <si>
    <t>N-Term(iTRAQ8plex); K10(iTRAQ8plex); S11(Phosp); T18(Phosp)</t>
  </si>
  <si>
    <t>Map4</t>
  </si>
  <si>
    <t>AAVGVTGNDITTphPPNKEPPPSPEK</t>
  </si>
  <si>
    <t>Microtubule-associated protein 4 OS=Mus musculus GN=Map4 PE=1 SV=3 - [MAP4_MOUSE]</t>
  </si>
  <si>
    <t>P27546</t>
  </si>
  <si>
    <t>N-Term(iTRAQ8plex); T12(Phosp); K16(iTRAQ8plex); K24(iTRAQ8plex)</t>
  </si>
  <si>
    <t>KETSphPETSLIQDEVALK</t>
  </si>
  <si>
    <t>N-Term(iTRAQ8plex); K1(iTRAQ8plex); S4(Phospho); K17(iTRAQ8plex)</t>
  </si>
  <si>
    <t>DGSphPDAPATPEK</t>
  </si>
  <si>
    <t>RSSphLPRPSSILPPR</t>
  </si>
  <si>
    <t>TPGDFNYAYQKPENdeAAGSphPDEEDYDYESQEK</t>
  </si>
  <si>
    <t>N-Term(iTRAQ8plex); K11(iTRAQ8plex); N14(Deami); S18(Phosp); K31(iTRAQ8plex)</t>
  </si>
  <si>
    <t>DVSDERLSphPAK</t>
  </si>
  <si>
    <t>N-Term(iTRAQ8plex); S8(Phospho); K11(iTRAQ8plex)</t>
  </si>
  <si>
    <t>SphPEQEVR</t>
  </si>
  <si>
    <t>ELALSSphPEDLTQDFEELK</t>
  </si>
  <si>
    <t>N-Term(iTRAQ8plex); S6(Phosp); K18(iTRAQ8plex)</t>
  </si>
  <si>
    <t>Grm2</t>
  </si>
  <si>
    <t>EVVDSTphTSSL</t>
  </si>
  <si>
    <t>Metabotropic glutamate receptor 2 OS=Mus musculus GN=Grm2 PE=1 SV=2 - [GRM2_MOUSE]</t>
  </si>
  <si>
    <t>Q14BI2</t>
  </si>
  <si>
    <t>N-Term(iTRAQ8plex); T6(Phosp)</t>
  </si>
  <si>
    <t>G-protein coupled receptor</t>
  </si>
  <si>
    <t>Acsbg1</t>
  </si>
  <si>
    <t>ESphPSHGLELSAPEK</t>
  </si>
  <si>
    <t>Long-chain-fatty-acid--CoA ligase ACSBG1 OS=Mus musculus GN=Acsbg1 PE=1 SV=1 - [ACBG1_MOUSE]</t>
  </si>
  <si>
    <t>Q99PU5</t>
  </si>
  <si>
    <t>N-Term(iTRAQ8plex); S2(Phosp); K14(iTRAQ8plex)</t>
  </si>
  <si>
    <t>ligase</t>
  </si>
  <si>
    <t>Lmnb2</t>
  </si>
  <si>
    <t>RLETEDTSGSphPSR</t>
  </si>
  <si>
    <t>Lamin-B2 OS=Mus musculus GN=Lmnb2 PE=1 SV=2 - [LMNB2_MOUSE]</t>
  </si>
  <si>
    <t>P21619</t>
  </si>
  <si>
    <t>N-Term(iTRAQ8plex); S10(Phosp)</t>
  </si>
  <si>
    <t>Tmpo</t>
  </si>
  <si>
    <t>SSphTPLPTVSSSAENTR</t>
  </si>
  <si>
    <t>Lamina-associated polypeptide 2, isoforms beta/delta/epsilon/gamma OS=Mus musculus GN=Tmpo PE=1 SV=4 - [LAP2B_MOUSE]</t>
  </si>
  <si>
    <t>Q61029</t>
  </si>
  <si>
    <t>N-Term(iTRAQ8plex); S2(Phosp)</t>
  </si>
  <si>
    <t>peptide hormone</t>
  </si>
  <si>
    <t>Kif2a</t>
  </si>
  <si>
    <t>ARPSQLPEQSSSAQQNdeGSVSphDISPVQAAK</t>
  </si>
  <si>
    <t>Kinesin-like protein KIF2A OS=Mus musculus GN=Kif2a PE=1 SV=2 - [KIF2A_MOUSE]</t>
  </si>
  <si>
    <t>P28740</t>
  </si>
  <si>
    <t>N-Term(iTRAQ8plex); N16(Deami); S20(Phosp); K29(iTRAQ8plex)</t>
  </si>
  <si>
    <t>microtubule binding motor protein</t>
  </si>
  <si>
    <t>ARPSQLPEQSSSAQQNGSVSDISphPVQAAK</t>
  </si>
  <si>
    <t>N-Term(iTRAQ8plex); S23(Phosp); K29(iTRAQ8plex)</t>
  </si>
  <si>
    <t>Gsk3b</t>
  </si>
  <si>
    <t>IQAAASphPPANATAASDTNAGDR</t>
  </si>
  <si>
    <t>Glycogen synthase kinase-3 beta OS=Mus musculus GN=Gsk3b PE=1 SV=2 - [GSK3B_MOUSE]</t>
  </si>
  <si>
    <t>Q9WV60</t>
  </si>
  <si>
    <t>Grin1</t>
  </si>
  <si>
    <t>NdeESAHISDAVGVVAQAVHELLEK</t>
  </si>
  <si>
    <t>Glutamate receptor ionotropic, NMDA 1 OS=Mus musculus GN=Grin1 PE=1 SV=1 - [NMDZ1_MOUSE]</t>
  </si>
  <si>
    <t>P35438</t>
  </si>
  <si>
    <t>N-Term(iTRAQ8plex); N1(Deami); K23(iTRAQ8plex)</t>
  </si>
  <si>
    <t>ionotropic glutamate receptor</t>
  </si>
  <si>
    <t>Epm2aip1</t>
  </si>
  <si>
    <t>EVLPDHVGVLEGIDLSphPEITR</t>
  </si>
  <si>
    <t>EPM2A-interacting protein 1 OS=Mus musculus GN=Epm2aip1 PE=2 SV=1 - [EPMIP_MOUSE]</t>
  </si>
  <si>
    <t>Q8VEH5</t>
  </si>
  <si>
    <t>N-Term(iTRAQ8plex); S16(Phosp)</t>
  </si>
  <si>
    <t>transcription factor, kinase inhibitor</t>
  </si>
  <si>
    <t>Eef1d</t>
  </si>
  <si>
    <t>DIDLFGSphDEEEEDK</t>
  </si>
  <si>
    <t>Elongation factor 1-delta OS=Mus musculus GN=Eef1d PE=1 SV=3 - [EF1D_MOUSE]</t>
  </si>
  <si>
    <t>P57776</t>
  </si>
  <si>
    <t>N-Term(iTRAQ8plex); S7(Phosp); K14(iTRAQ8plex)</t>
  </si>
  <si>
    <t>translation elongation factor</t>
  </si>
  <si>
    <t>Dnajc5</t>
  </si>
  <si>
    <t>SLSphTSGESLYHVLGLDK</t>
  </si>
  <si>
    <t>DnaJ homolog subfamily C member 5 OS=Mus musculus GN=Dnajc5 PE=1 SV=1 - [DNJC5_MOUSE]</t>
  </si>
  <si>
    <t>P60904</t>
  </si>
  <si>
    <t>N-Term(iTRAQ8plex); S3(Phosp); K17(iTRAQ8plex)</t>
  </si>
  <si>
    <t>chaperone</t>
  </si>
  <si>
    <t>Dstn</t>
  </si>
  <si>
    <t>LGGSLIVAFEGSphPV</t>
  </si>
  <si>
    <t>Destrin OS=Mus musculus GN=Dstn PE=1 SV=3 - [DEST_MOUSE]</t>
  </si>
  <si>
    <t>Q9R0P5</t>
  </si>
  <si>
    <t>N-Term(iTRAQ8plex); S12(Phosp)</t>
  </si>
  <si>
    <t>Dmtn</t>
  </si>
  <si>
    <t>STphSPPPSphPEVWAESR</t>
  </si>
  <si>
    <t>Dematin OS=Mus musculus GN=Dmtn PE=1 SV=1 - [DEMA_MOUSE]</t>
  </si>
  <si>
    <t>Q9WV69</t>
  </si>
  <si>
    <t>N-Term(iTRAQ8plex); T2(Phosp); S7(Phosp)</t>
  </si>
  <si>
    <t>membrane-cytoskeletal associated protein with F-actin binding activity*</t>
  </si>
  <si>
    <t>Cldn11</t>
  </si>
  <si>
    <t>FYYSphSGSSSPTHAK</t>
  </si>
  <si>
    <t>Claudin-11 OS=Mus musculus GN=Cldn11 PE=1 SV=1 - [CLD11_MOUSE]</t>
  </si>
  <si>
    <t>Q60771</t>
  </si>
  <si>
    <t>N-Term(iTRAQ8plex); S4(Phosp); K14(iTRAQ8plex)</t>
  </si>
  <si>
    <t>tight junction</t>
  </si>
  <si>
    <t>FYYSSGSSphSphPTHAK</t>
  </si>
  <si>
    <t>N-Term(iTRAQ8plex); S8(Phosp); S9(Phosp); K14(iTRAQ8plex)</t>
  </si>
  <si>
    <t>Snap91</t>
  </si>
  <si>
    <t>KPGNdeNEGSGAPSphPLSK</t>
  </si>
  <si>
    <t>Clathrin coat assembly protein AP180 OS=Mus musculus GN=Snap91 PE=1 SV=1 - [AP180_MOUSE]</t>
  </si>
  <si>
    <t>Q61548</t>
  </si>
  <si>
    <t>N-Term(iTRAQ8plex); K1(iTRAQ8plex); N4(Deami); S12(Phosp); K16(iTRAQ8plex)</t>
  </si>
  <si>
    <t>KPGNNEGSGAPSphPLSK</t>
  </si>
  <si>
    <t>N-Term(iTRAQ8plex); K1(iTRAQ8plex); S12(Phosp); K16(iTRAQ8plex)</t>
  </si>
  <si>
    <t>Cend1</t>
  </si>
  <si>
    <t>ADPVLLNdeNHSNLKPAPTVPAAPSSPDATSphEPK</t>
  </si>
  <si>
    <t>Cell cycle exit and neuronal differentiation protein 1 OS=Mus musculus GN=Cend1 PE=1 SV=1 - [CEND_MOUSE]</t>
  </si>
  <si>
    <t>Q9JKC6</t>
  </si>
  <si>
    <t>N-Term(iTRAQ8plex); N7(Deamidated); K13(iTRAQ8plex); S29(Phospho); K32(iTRAQ8plex)</t>
  </si>
  <si>
    <t>migration and maturation regulating protein in nerve cells*</t>
  </si>
  <si>
    <t>ADPVLLNNdeHSNLKPAPTVPAAPSSphPDATSEPK</t>
  </si>
  <si>
    <t>N-Term(iTRAQ8plex); N8(Deamidated); K13(iTRAQ8plex); S24(Phospho); K32(iTRAQ8plex)</t>
  </si>
  <si>
    <t>ADPVLLNdeNHSNLKPAPTVPAAPSSPDATphSEPK</t>
  </si>
  <si>
    <t>N-Term(iTRAQ8plex); N7(Deamidated); K13(iTRAQ8plex); T28(Phospho); K32(iTRAQ8plex)</t>
  </si>
  <si>
    <t>ADPVLLNdeNdeHSNLKPAPTVPAAPSSPDATphSEPK</t>
  </si>
  <si>
    <t>N-Term(iTRAQ8plex); N7(Deamidated); N8(Deamidated); K13(iTRAQ8plex); T28(Phospho); K32(iTRAQ8plex)</t>
  </si>
  <si>
    <t>ADPVLLNdeNdeHSNLKPAPTVPAAPSSphPDATSEPK</t>
  </si>
  <si>
    <t>N-Term(iTRAQ8plex); N7(Deami); N8(Deami); K13(iTRAQ8plex); S24(Phosp); K32(iTRAQ8plex)</t>
  </si>
  <si>
    <t>ADPVLLNdeNdeHSNdeLKPAPTVPAAPSSphPDATSEPK</t>
  </si>
  <si>
    <t>N-Term(iTRAQ8plex); N7(Deami); N8(Deami); N11(Deami); K13(iTRAQ8plex); S24(Phosp); K32(iTRAQ8plex)</t>
  </si>
  <si>
    <t>ADPVLLNdeNHSNLKPAPTVPAAPSSphPDATSEPK</t>
  </si>
  <si>
    <t>N-Term(iTRAQ8plex); N7(Deami); K13(iTRAQ8plex); S24(Phosp); K32(iTRAQ8plex)</t>
  </si>
  <si>
    <t>Calb2</t>
  </si>
  <si>
    <t>DGSGYphIDENELDALLK</t>
  </si>
  <si>
    <t>Calretinin OS=Mus musculus GN=Calb2 PE=1 SV=3 - [CALB2_MOUSE]</t>
  </si>
  <si>
    <t>Q08331</t>
  </si>
  <si>
    <t>N-Term(iTRAQ8plex); Y5(Phosp); K16(iTRAQ8plex)</t>
  </si>
  <si>
    <t>Camk2b</t>
  </si>
  <si>
    <t>ESSDSTphNTTIEDEDAK</t>
  </si>
  <si>
    <t>Calcium/calmodulin-dependent protein kinase type II subunit beta OS=Mus musculus GN=Camk2b PE=1 SV=2 - [KCC2B_MOUSE]</t>
  </si>
  <si>
    <t>P28652</t>
  </si>
  <si>
    <t xml:space="preserve">non-receptor serine/threonine protein kinase  </t>
  </si>
  <si>
    <t>Add2</t>
  </si>
  <si>
    <t>DKTESVTSGPLSphPEGSphPSK</t>
  </si>
  <si>
    <t>Beta-adducin OS=Mus musculus GN=Add2 PE=1 SV=4 - [ADDB_MOUSE]</t>
  </si>
  <si>
    <t>Q9QYB8</t>
  </si>
  <si>
    <t>N-Term(iTRAQ8plex); K2(iTRAQ8plex); S12(Phosp); S16(Phosp); K19(iTRAQ8plex)</t>
  </si>
  <si>
    <t>Atl1</t>
  </si>
  <si>
    <t>SSDWSphSphEEEEPVRK</t>
  </si>
  <si>
    <t>Atlastin-1 OS=Mus musculus GN=Atl1 PE=1 SV=1 - [ATLA1_MOUSE]</t>
  </si>
  <si>
    <t>Q8BH66</t>
  </si>
  <si>
    <t>N-Term(iTRAQ8plex); S5(Phospho); S6(Phospho); K14(iTRAQ8plex)</t>
  </si>
  <si>
    <t>heterotrimeric G-protein</t>
  </si>
  <si>
    <t>AFYGSphEEDEAK</t>
  </si>
  <si>
    <t>N-Term(iTRAQ8plex); S5(Phosp); K11(iTRAQ8plex)</t>
  </si>
  <si>
    <t>protein sorting in Golgi / endosomes*</t>
  </si>
  <si>
    <t>Add1</t>
  </si>
  <si>
    <t>EKSphPPDQSAVPNTphPPSTPVK</t>
  </si>
  <si>
    <t>Alpha-adducin OS=Mus musculus GN=Add1 PE=1 SV=2 - [ADDA_MOUSE]</t>
  </si>
  <si>
    <t>Q9QYC0</t>
  </si>
  <si>
    <t>N-Term(iTRAQ8plex); K2(iTRAQ8plex); S3(Phosp); T13(Phosp); K20(iTRAQ8plex)</t>
  </si>
  <si>
    <t>SphPGTPAGEGSGSPPK</t>
  </si>
  <si>
    <t>N-Term(iTRAQ8plex); S1(Phosp); K15(iTRAQ8plex)</t>
  </si>
  <si>
    <t>Akap12</t>
  </si>
  <si>
    <t>EVCVSGGDHTQLTDLSphPEEK</t>
  </si>
  <si>
    <t>A-kinase anchor protein 12 OS=Mus musculus GN=Akap12 PE=1 SV=1 - [AKA12_MOUSE]</t>
  </si>
  <si>
    <t>Q9WTQ5</t>
  </si>
  <si>
    <t>N-Term(iTRAQ8plex); C3(Carbamidomethyl); S16(Phosp); K20(iTRAQ8plex)</t>
  </si>
  <si>
    <t>anchoring protein for subcellular compartmentation of PKA and PKC*</t>
  </si>
  <si>
    <t>Hspd1</t>
  </si>
  <si>
    <t>LVQDVANdeNTNEEAGDGTTTATVLAR</t>
  </si>
  <si>
    <t>60 kDa heat shock protein, mitochondrial OS=Mus musculus GN=Hspd1 PE=1 SV=1 - [CH60_MOUSE]</t>
  </si>
  <si>
    <t>P63038</t>
  </si>
  <si>
    <t>N-Term(iTRAQ8plex); N7(Deami)</t>
  </si>
  <si>
    <t>chaperonin</t>
  </si>
  <si>
    <t>Cortex</t>
  </si>
  <si>
    <t>Mean_total</t>
  </si>
  <si>
    <t>SD_total</t>
  </si>
  <si>
    <t>Position</t>
  </si>
  <si>
    <t>S147</t>
  </si>
  <si>
    <t>S163</t>
  </si>
  <si>
    <t>S14</t>
  </si>
  <si>
    <t>S427</t>
  </si>
  <si>
    <t>S16</t>
  </si>
  <si>
    <t>N266</t>
  </si>
  <si>
    <t>S300</t>
  </si>
  <si>
    <t>T219</t>
  </si>
  <si>
    <t>S2866</t>
  </si>
  <si>
    <t>S3382</t>
  </si>
  <si>
    <t>S688, T695</t>
  </si>
  <si>
    <t>S1352</t>
  </si>
  <si>
    <t>S1247</t>
  </si>
  <si>
    <t>S193</t>
  </si>
  <si>
    <t>N292, S300</t>
  </si>
  <si>
    <t>N73, N74, S90</t>
  </si>
  <si>
    <t>N74, S90</t>
  </si>
  <si>
    <t>N73, N74, T94</t>
  </si>
  <si>
    <t>S22, S23</t>
  </si>
  <si>
    <t>S272</t>
  </si>
  <si>
    <t>N103</t>
  </si>
  <si>
    <t>Y214</t>
  </si>
  <si>
    <t>S533</t>
  </si>
  <si>
    <t>N1175</t>
  </si>
  <si>
    <t>S216</t>
  </si>
  <si>
    <t>S1482</t>
  </si>
  <si>
    <t>N32, N36, S46</t>
  </si>
  <si>
    <t>S1161</t>
  </si>
  <si>
    <t>S835</t>
  </si>
  <si>
    <t>T10</t>
  </si>
  <si>
    <t>T128, N142</t>
  </si>
  <si>
    <t>N573</t>
  </si>
  <si>
    <t>T395</t>
  </si>
  <si>
    <t>S397</t>
  </si>
  <si>
    <t>T180</t>
  </si>
  <si>
    <t>N516, N521</t>
  </si>
  <si>
    <t>T674</t>
  </si>
  <si>
    <t>S137</t>
  </si>
  <si>
    <t>N2128</t>
  </si>
  <si>
    <t>S1000, S1003</t>
  </si>
  <si>
    <t>S121</t>
  </si>
  <si>
    <t>T268</t>
  </si>
  <si>
    <t>S473</t>
  </si>
  <si>
    <t>N489</t>
  </si>
  <si>
    <t>N912, N920, S926</t>
  </si>
  <si>
    <t>T183</t>
  </si>
  <si>
    <t>T658</t>
  </si>
  <si>
    <t>S1545</t>
  </si>
  <si>
    <t>S1877</t>
  </si>
  <si>
    <t>S1648</t>
  </si>
  <si>
    <t>S527</t>
  </si>
  <si>
    <t>T868</t>
  </si>
  <si>
    <t xml:space="preserve">S53 </t>
  </si>
  <si>
    <t>S158</t>
  </si>
  <si>
    <t>N132, S136</t>
  </si>
  <si>
    <t>S139</t>
  </si>
  <si>
    <t>S389</t>
  </si>
  <si>
    <t>N276</t>
  </si>
  <si>
    <t>S162</t>
  </si>
  <si>
    <t>S10</t>
  </si>
  <si>
    <t>T91, S96</t>
  </si>
  <si>
    <t>S197, S198</t>
  </si>
  <si>
    <t>N73, S95</t>
  </si>
  <si>
    <t>N73, T94</t>
  </si>
  <si>
    <t>N73, N74, N74, S90</t>
  </si>
  <si>
    <t>N73, S90</t>
  </si>
  <si>
    <t>T398</t>
  </si>
  <si>
    <t>S962, S696</t>
  </si>
  <si>
    <t>S600, T610</t>
  </si>
  <si>
    <t>S355</t>
  </si>
  <si>
    <t>S467</t>
  </si>
  <si>
    <t>S213</t>
  </si>
  <si>
    <t xml:space="preserve">SI Table S5: Deregulated phosphorylated/N-linked glycosylated proteins found in mass spectrometry-based proteomics of APP/PS1 neocortex. 
Shown are the accession number, protein name, peptide sequence, PTM position, number of peptides used for quantification per biological replicate, mean of the individual peptide of the three biological replicates with standard error (SD), total mean of the mean of all PTM-peptides per protein with the total SD and PANTHER protein class for gene ontology analysis per protein.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0"/>
      <name val="Arial"/>
      <family val="2"/>
    </font>
  </fonts>
  <fills count="4">
    <fill>
      <patternFill patternType="none"/>
    </fill>
    <fill>
      <patternFill patternType="gray125"/>
    </fill>
    <fill>
      <patternFill patternType="solid">
        <fgColor rgb="FFFFFF00"/>
        <bgColor indexed="64"/>
      </patternFill>
    </fill>
    <fill>
      <patternFill patternType="solid">
        <fgColor rgb="FFFF000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2">
    <xf numFmtId="0" fontId="0" fillId="0" borderId="0"/>
    <xf numFmtId="0" fontId="4" fillId="0" borderId="0"/>
  </cellStyleXfs>
  <cellXfs count="43">
    <xf numFmtId="0" fontId="0" fillId="0" borderId="0" xfId="0"/>
    <xf numFmtId="0" fontId="1" fillId="0" borderId="1" xfId="0" applyFont="1" applyBorder="1" applyAlignment="1">
      <alignment horizontal="center" vertical="center"/>
    </xf>
    <xf numFmtId="0" fontId="2" fillId="0" borderId="1" xfId="0" applyFont="1" applyFill="1" applyBorder="1" applyAlignment="1">
      <alignment horizontal="center" vertical="center"/>
    </xf>
    <xf numFmtId="0" fontId="2" fillId="2" borderId="1" xfId="0" applyFont="1" applyFill="1" applyBorder="1" applyAlignment="1">
      <alignment vertical="center"/>
    </xf>
    <xf numFmtId="0" fontId="3" fillId="0" borderId="1" xfId="0" applyFont="1" applyFill="1" applyBorder="1" applyAlignment="1">
      <alignment horizontal="center" vertical="center"/>
    </xf>
    <xf numFmtId="0" fontId="2" fillId="0" borderId="1" xfId="0" applyFont="1" applyFill="1" applyBorder="1" applyAlignment="1">
      <alignment vertical="center"/>
    </xf>
    <xf numFmtId="0" fontId="2" fillId="0" borderId="1" xfId="0" applyFont="1" applyFill="1" applyBorder="1"/>
    <xf numFmtId="0" fontId="2" fillId="0" borderId="1" xfId="0" applyFont="1" applyFill="1" applyBorder="1" applyAlignment="1">
      <alignment horizontal="left" vertical="center"/>
    </xf>
    <xf numFmtId="0" fontId="2" fillId="2" borderId="1" xfId="0" applyFont="1" applyFill="1" applyBorder="1" applyAlignment="1">
      <alignment horizontal="left" vertical="center"/>
    </xf>
    <xf numFmtId="0" fontId="2" fillId="0" borderId="1" xfId="0" applyFont="1" applyFill="1" applyBorder="1" applyAlignment="1">
      <alignment horizontal="center"/>
    </xf>
    <xf numFmtId="0" fontId="0" fillId="0" borderId="0" xfId="0"/>
    <xf numFmtId="0" fontId="2" fillId="0" borderId="1" xfId="0" applyFont="1" applyFill="1" applyBorder="1"/>
    <xf numFmtId="0" fontId="2" fillId="0" borderId="1" xfId="0" applyFont="1" applyFill="1" applyBorder="1" applyAlignment="1">
      <alignment vertical="center"/>
    </xf>
    <xf numFmtId="0" fontId="2" fillId="0" borderId="1" xfId="0" applyFont="1" applyFill="1" applyBorder="1" applyAlignment="1">
      <alignment horizontal="center" vertical="center"/>
    </xf>
    <xf numFmtId="0" fontId="2" fillId="0" borderId="1" xfId="0" applyFont="1" applyFill="1" applyBorder="1" applyAlignment="1">
      <alignment vertical="center"/>
    </xf>
    <xf numFmtId="0" fontId="2" fillId="0" borderId="2" xfId="0" applyFont="1" applyFill="1" applyBorder="1" applyAlignment="1">
      <alignment horizontal="left" vertical="center"/>
    </xf>
    <xf numFmtId="0" fontId="2" fillId="0" borderId="2" xfId="0" applyFont="1" applyFill="1" applyBorder="1" applyAlignment="1">
      <alignment vertical="center"/>
    </xf>
    <xf numFmtId="0" fontId="2" fillId="0" borderId="1" xfId="0" applyFont="1" applyFill="1" applyBorder="1" applyAlignment="1"/>
    <xf numFmtId="0" fontId="0" fillId="2" borderId="1" xfId="0" applyFill="1" applyBorder="1" applyAlignment="1">
      <alignment vertical="center"/>
    </xf>
    <xf numFmtId="0" fontId="0" fillId="0" borderId="1" xfId="0" applyFill="1" applyBorder="1" applyAlignment="1">
      <alignment horizontal="center" vertical="center"/>
    </xf>
    <xf numFmtId="0" fontId="0" fillId="0" borderId="1" xfId="0" applyBorder="1" applyAlignment="1">
      <alignment vertical="center"/>
    </xf>
    <xf numFmtId="0" fontId="0" fillId="0" borderId="3" xfId="0" applyBorder="1" applyAlignment="1">
      <alignment horizontal="left" vertical="center"/>
    </xf>
    <xf numFmtId="0" fontId="0" fillId="0" borderId="4" xfId="0" applyBorder="1" applyAlignment="1">
      <alignment horizontal="left" vertical="center"/>
    </xf>
    <xf numFmtId="0" fontId="0" fillId="0" borderId="3" xfId="0" applyBorder="1" applyAlignment="1">
      <alignment vertical="center"/>
    </xf>
    <xf numFmtId="0" fontId="1" fillId="0" borderId="8" xfId="0" applyFont="1" applyBorder="1" applyAlignment="1">
      <alignment horizontal="left" vertical="top" wrapText="1"/>
    </xf>
    <xf numFmtId="0" fontId="1" fillId="0" borderId="9" xfId="0" applyFont="1" applyBorder="1" applyAlignment="1">
      <alignment horizontal="left" vertical="top" wrapText="1"/>
    </xf>
    <xf numFmtId="0" fontId="1" fillId="0" borderId="11" xfId="0" applyFont="1" applyBorder="1" applyAlignment="1">
      <alignment horizontal="left" vertical="top" wrapText="1"/>
    </xf>
    <xf numFmtId="0" fontId="1" fillId="0" borderId="0" xfId="0" applyFont="1" applyAlignment="1">
      <alignment horizontal="left" vertical="top" wrapText="1"/>
    </xf>
    <xf numFmtId="0" fontId="1" fillId="0" borderId="12" xfId="0" applyFont="1" applyBorder="1" applyAlignment="1">
      <alignment horizontal="left" vertical="top" wrapText="1"/>
    </xf>
    <xf numFmtId="0" fontId="1" fillId="0" borderId="5" xfId="0" applyFont="1" applyBorder="1" applyAlignment="1">
      <alignment horizontal="left" vertical="top" wrapText="1"/>
    </xf>
    <xf numFmtId="0" fontId="1" fillId="0" borderId="6" xfId="0" applyFont="1" applyBorder="1" applyAlignment="1">
      <alignment horizontal="left" vertical="top" wrapText="1"/>
    </xf>
    <xf numFmtId="0" fontId="1" fillId="0" borderId="10" xfId="0" applyFont="1" applyBorder="1" applyAlignment="1">
      <alignment horizontal="left" vertical="top" wrapText="1"/>
    </xf>
    <xf numFmtId="0" fontId="0" fillId="3" borderId="4" xfId="0" applyFill="1" applyBorder="1" applyAlignment="1">
      <alignment vertical="center"/>
    </xf>
    <xf numFmtId="0" fontId="0" fillId="3" borderId="3" xfId="0" applyFill="1" applyBorder="1" applyAlignment="1">
      <alignment vertical="center"/>
    </xf>
    <xf numFmtId="0" fontId="0" fillId="0" borderId="4" xfId="0" applyBorder="1" applyAlignment="1">
      <alignment vertical="center"/>
    </xf>
    <xf numFmtId="0" fontId="3" fillId="0" borderId="7" xfId="0" applyFont="1" applyFill="1" applyBorder="1" applyAlignment="1">
      <alignment horizontal="left" vertical="top" wrapText="1"/>
    </xf>
    <xf numFmtId="0" fontId="2" fillId="0" borderId="1" xfId="0" applyFont="1" applyFill="1" applyBorder="1" applyAlignment="1">
      <alignment horizontal="center" vertical="center"/>
    </xf>
    <xf numFmtId="0" fontId="2" fillId="0" borderId="1" xfId="0" applyFont="1" applyFill="1" applyBorder="1" applyAlignment="1">
      <alignment vertical="center"/>
    </xf>
    <xf numFmtId="0" fontId="2" fillId="0" borderId="2" xfId="0" applyFont="1" applyFill="1" applyBorder="1" applyAlignment="1">
      <alignment horizontal="left" vertical="center"/>
    </xf>
    <xf numFmtId="0" fontId="2" fillId="2" borderId="1" xfId="0" applyFont="1" applyFill="1" applyBorder="1" applyAlignment="1">
      <alignment vertical="center"/>
    </xf>
    <xf numFmtId="0" fontId="2" fillId="2" borderId="2" xfId="0" applyFont="1" applyFill="1" applyBorder="1" applyAlignment="1">
      <alignment horizontal="left" vertical="center"/>
    </xf>
    <xf numFmtId="0" fontId="2" fillId="0" borderId="2" xfId="0" applyFont="1" applyFill="1" applyBorder="1" applyAlignment="1">
      <alignment vertical="center"/>
    </xf>
    <xf numFmtId="0" fontId="2" fillId="3" borderId="2" xfId="0" applyFont="1" applyFill="1" applyBorder="1" applyAlignment="1">
      <alignment vertical="center"/>
    </xf>
  </cellXfs>
  <cellStyles count="2">
    <cellStyle name="Normal" xfId="0" builtinId="0"/>
    <cellStyle name="Standard 2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8"/>
  <sheetViews>
    <sheetView tabSelected="1" topLeftCell="A10" zoomScale="85" zoomScaleNormal="85" workbookViewId="0">
      <selection activeCell="A39" sqref="A1:XFD1048576"/>
    </sheetView>
  </sheetViews>
  <sheetFormatPr defaultColWidth="11.42578125" defaultRowHeight="15" x14ac:dyDescent="0.25"/>
  <cols>
    <col min="1" max="1" width="10.7109375" style="9" customWidth="1"/>
    <col min="2" max="2" width="18" style="5" customWidth="1"/>
    <col min="3" max="3" width="61.28515625" style="6" customWidth="1"/>
    <col min="4" max="4" width="17.7109375" style="6" customWidth="1"/>
    <col min="5" max="5" width="35.5703125" style="6" customWidth="1"/>
    <col min="6" max="6" width="25.28515625" style="6" customWidth="1"/>
    <col min="7" max="7" width="14.85546875" style="6" customWidth="1"/>
    <col min="8" max="13" width="11.42578125" style="6" customWidth="1"/>
    <col min="14" max="17" width="11.42578125" style="6"/>
    <col min="18" max="18" width="110.5703125" style="7" customWidth="1"/>
    <col min="19" max="19" width="46.7109375" style="6" customWidth="1"/>
    <col min="20" max="259" width="11.42578125" style="6"/>
    <col min="260" max="260" width="10.7109375" style="6" customWidth="1"/>
    <col min="261" max="261" width="18" style="6" customWidth="1"/>
    <col min="262" max="262" width="60.28515625" style="6" customWidth="1"/>
    <col min="263" max="263" width="18.140625" style="6" customWidth="1"/>
    <col min="264" max="264" width="25.28515625" style="6" customWidth="1"/>
    <col min="265" max="265" width="14.85546875" style="6" customWidth="1"/>
    <col min="266" max="273" width="11.42578125" style="6"/>
    <col min="274" max="274" width="110.5703125" style="6" customWidth="1"/>
    <col min="275" max="275" width="46.7109375" style="6" customWidth="1"/>
    <col min="276" max="515" width="11.42578125" style="6"/>
    <col min="516" max="516" width="10.7109375" style="6" customWidth="1"/>
    <col min="517" max="517" width="18" style="6" customWidth="1"/>
    <col min="518" max="518" width="60.28515625" style="6" customWidth="1"/>
    <col min="519" max="519" width="18.140625" style="6" customWidth="1"/>
    <col min="520" max="520" width="25.28515625" style="6" customWidth="1"/>
    <col min="521" max="521" width="14.85546875" style="6" customWidth="1"/>
    <col min="522" max="529" width="11.42578125" style="6"/>
    <col min="530" max="530" width="110.5703125" style="6" customWidth="1"/>
    <col min="531" max="531" width="46.7109375" style="6" customWidth="1"/>
    <col min="532" max="771" width="11.42578125" style="6"/>
    <col min="772" max="772" width="10.7109375" style="6" customWidth="1"/>
    <col min="773" max="773" width="18" style="6" customWidth="1"/>
    <col min="774" max="774" width="60.28515625" style="6" customWidth="1"/>
    <col min="775" max="775" width="18.140625" style="6" customWidth="1"/>
    <col min="776" max="776" width="25.28515625" style="6" customWidth="1"/>
    <col min="777" max="777" width="14.85546875" style="6" customWidth="1"/>
    <col min="778" max="785" width="11.42578125" style="6"/>
    <col min="786" max="786" width="110.5703125" style="6" customWidth="1"/>
    <col min="787" max="787" width="46.7109375" style="6" customWidth="1"/>
    <col min="788" max="1027" width="11.42578125" style="6"/>
    <col min="1028" max="1028" width="10.7109375" style="6" customWidth="1"/>
    <col min="1029" max="1029" width="18" style="6" customWidth="1"/>
    <col min="1030" max="1030" width="60.28515625" style="6" customWidth="1"/>
    <col min="1031" max="1031" width="18.140625" style="6" customWidth="1"/>
    <col min="1032" max="1032" width="25.28515625" style="6" customWidth="1"/>
    <col min="1033" max="1033" width="14.85546875" style="6" customWidth="1"/>
    <col min="1034" max="1041" width="11.42578125" style="6"/>
    <col min="1042" max="1042" width="110.5703125" style="6" customWidth="1"/>
    <col min="1043" max="1043" width="46.7109375" style="6" customWidth="1"/>
    <col min="1044" max="1283" width="11.42578125" style="6"/>
    <col min="1284" max="1284" width="10.7109375" style="6" customWidth="1"/>
    <col min="1285" max="1285" width="18" style="6" customWidth="1"/>
    <col min="1286" max="1286" width="60.28515625" style="6" customWidth="1"/>
    <col min="1287" max="1287" width="18.140625" style="6" customWidth="1"/>
    <col min="1288" max="1288" width="25.28515625" style="6" customWidth="1"/>
    <col min="1289" max="1289" width="14.85546875" style="6" customWidth="1"/>
    <col min="1290" max="1297" width="11.42578125" style="6"/>
    <col min="1298" max="1298" width="110.5703125" style="6" customWidth="1"/>
    <col min="1299" max="1299" width="46.7109375" style="6" customWidth="1"/>
    <col min="1300" max="1539" width="11.42578125" style="6"/>
    <col min="1540" max="1540" width="10.7109375" style="6" customWidth="1"/>
    <col min="1541" max="1541" width="18" style="6" customWidth="1"/>
    <col min="1542" max="1542" width="60.28515625" style="6" customWidth="1"/>
    <col min="1543" max="1543" width="18.140625" style="6" customWidth="1"/>
    <col min="1544" max="1544" width="25.28515625" style="6" customWidth="1"/>
    <col min="1545" max="1545" width="14.85546875" style="6" customWidth="1"/>
    <col min="1546" max="1553" width="11.42578125" style="6"/>
    <col min="1554" max="1554" width="110.5703125" style="6" customWidth="1"/>
    <col min="1555" max="1555" width="46.7109375" style="6" customWidth="1"/>
    <col min="1556" max="1795" width="11.42578125" style="6"/>
    <col min="1796" max="1796" width="10.7109375" style="6" customWidth="1"/>
    <col min="1797" max="1797" width="18" style="6" customWidth="1"/>
    <col min="1798" max="1798" width="60.28515625" style="6" customWidth="1"/>
    <col min="1799" max="1799" width="18.140625" style="6" customWidth="1"/>
    <col min="1800" max="1800" width="25.28515625" style="6" customWidth="1"/>
    <col min="1801" max="1801" width="14.85546875" style="6" customWidth="1"/>
    <col min="1802" max="1809" width="11.42578125" style="6"/>
    <col min="1810" max="1810" width="110.5703125" style="6" customWidth="1"/>
    <col min="1811" max="1811" width="46.7109375" style="6" customWidth="1"/>
    <col min="1812" max="2051" width="11.42578125" style="6"/>
    <col min="2052" max="2052" width="10.7109375" style="6" customWidth="1"/>
    <col min="2053" max="2053" width="18" style="6" customWidth="1"/>
    <col min="2054" max="2054" width="60.28515625" style="6" customWidth="1"/>
    <col min="2055" max="2055" width="18.140625" style="6" customWidth="1"/>
    <col min="2056" max="2056" width="25.28515625" style="6" customWidth="1"/>
    <col min="2057" max="2057" width="14.85546875" style="6" customWidth="1"/>
    <col min="2058" max="2065" width="11.42578125" style="6"/>
    <col min="2066" max="2066" width="110.5703125" style="6" customWidth="1"/>
    <col min="2067" max="2067" width="46.7109375" style="6" customWidth="1"/>
    <col min="2068" max="2307" width="11.42578125" style="6"/>
    <col min="2308" max="2308" width="10.7109375" style="6" customWidth="1"/>
    <col min="2309" max="2309" width="18" style="6" customWidth="1"/>
    <col min="2310" max="2310" width="60.28515625" style="6" customWidth="1"/>
    <col min="2311" max="2311" width="18.140625" style="6" customWidth="1"/>
    <col min="2312" max="2312" width="25.28515625" style="6" customWidth="1"/>
    <col min="2313" max="2313" width="14.85546875" style="6" customWidth="1"/>
    <col min="2314" max="2321" width="11.42578125" style="6"/>
    <col min="2322" max="2322" width="110.5703125" style="6" customWidth="1"/>
    <col min="2323" max="2323" width="46.7109375" style="6" customWidth="1"/>
    <col min="2324" max="2563" width="11.42578125" style="6"/>
    <col min="2564" max="2564" width="10.7109375" style="6" customWidth="1"/>
    <col min="2565" max="2565" width="18" style="6" customWidth="1"/>
    <col min="2566" max="2566" width="60.28515625" style="6" customWidth="1"/>
    <col min="2567" max="2567" width="18.140625" style="6" customWidth="1"/>
    <col min="2568" max="2568" width="25.28515625" style="6" customWidth="1"/>
    <col min="2569" max="2569" width="14.85546875" style="6" customWidth="1"/>
    <col min="2570" max="2577" width="11.42578125" style="6"/>
    <col min="2578" max="2578" width="110.5703125" style="6" customWidth="1"/>
    <col min="2579" max="2579" width="46.7109375" style="6" customWidth="1"/>
    <col min="2580" max="2819" width="11.42578125" style="6"/>
    <col min="2820" max="2820" width="10.7109375" style="6" customWidth="1"/>
    <col min="2821" max="2821" width="18" style="6" customWidth="1"/>
    <col min="2822" max="2822" width="60.28515625" style="6" customWidth="1"/>
    <col min="2823" max="2823" width="18.140625" style="6" customWidth="1"/>
    <col min="2824" max="2824" width="25.28515625" style="6" customWidth="1"/>
    <col min="2825" max="2825" width="14.85546875" style="6" customWidth="1"/>
    <col min="2826" max="2833" width="11.42578125" style="6"/>
    <col min="2834" max="2834" width="110.5703125" style="6" customWidth="1"/>
    <col min="2835" max="2835" width="46.7109375" style="6" customWidth="1"/>
    <col min="2836" max="3075" width="11.42578125" style="6"/>
    <col min="3076" max="3076" width="10.7109375" style="6" customWidth="1"/>
    <col min="3077" max="3077" width="18" style="6" customWidth="1"/>
    <col min="3078" max="3078" width="60.28515625" style="6" customWidth="1"/>
    <col min="3079" max="3079" width="18.140625" style="6" customWidth="1"/>
    <col min="3080" max="3080" width="25.28515625" style="6" customWidth="1"/>
    <col min="3081" max="3081" width="14.85546875" style="6" customWidth="1"/>
    <col min="3082" max="3089" width="11.42578125" style="6"/>
    <col min="3090" max="3090" width="110.5703125" style="6" customWidth="1"/>
    <col min="3091" max="3091" width="46.7109375" style="6" customWidth="1"/>
    <col min="3092" max="3331" width="11.42578125" style="6"/>
    <col min="3332" max="3332" width="10.7109375" style="6" customWidth="1"/>
    <col min="3333" max="3333" width="18" style="6" customWidth="1"/>
    <col min="3334" max="3334" width="60.28515625" style="6" customWidth="1"/>
    <col min="3335" max="3335" width="18.140625" style="6" customWidth="1"/>
    <col min="3336" max="3336" width="25.28515625" style="6" customWidth="1"/>
    <col min="3337" max="3337" width="14.85546875" style="6" customWidth="1"/>
    <col min="3338" max="3345" width="11.42578125" style="6"/>
    <col min="3346" max="3346" width="110.5703125" style="6" customWidth="1"/>
    <col min="3347" max="3347" width="46.7109375" style="6" customWidth="1"/>
    <col min="3348" max="3587" width="11.42578125" style="6"/>
    <col min="3588" max="3588" width="10.7109375" style="6" customWidth="1"/>
    <col min="3589" max="3589" width="18" style="6" customWidth="1"/>
    <col min="3590" max="3590" width="60.28515625" style="6" customWidth="1"/>
    <col min="3591" max="3591" width="18.140625" style="6" customWidth="1"/>
    <col min="3592" max="3592" width="25.28515625" style="6" customWidth="1"/>
    <col min="3593" max="3593" width="14.85546875" style="6" customWidth="1"/>
    <col min="3594" max="3601" width="11.42578125" style="6"/>
    <col min="3602" max="3602" width="110.5703125" style="6" customWidth="1"/>
    <col min="3603" max="3603" width="46.7109375" style="6" customWidth="1"/>
    <col min="3604" max="3843" width="11.42578125" style="6"/>
    <col min="3844" max="3844" width="10.7109375" style="6" customWidth="1"/>
    <col min="3845" max="3845" width="18" style="6" customWidth="1"/>
    <col min="3846" max="3846" width="60.28515625" style="6" customWidth="1"/>
    <col min="3847" max="3847" width="18.140625" style="6" customWidth="1"/>
    <col min="3848" max="3848" width="25.28515625" style="6" customWidth="1"/>
    <col min="3849" max="3849" width="14.85546875" style="6" customWidth="1"/>
    <col min="3850" max="3857" width="11.42578125" style="6"/>
    <col min="3858" max="3858" width="110.5703125" style="6" customWidth="1"/>
    <col min="3859" max="3859" width="46.7109375" style="6" customWidth="1"/>
    <col min="3860" max="4099" width="11.42578125" style="6"/>
    <col min="4100" max="4100" width="10.7109375" style="6" customWidth="1"/>
    <col min="4101" max="4101" width="18" style="6" customWidth="1"/>
    <col min="4102" max="4102" width="60.28515625" style="6" customWidth="1"/>
    <col min="4103" max="4103" width="18.140625" style="6" customWidth="1"/>
    <col min="4104" max="4104" width="25.28515625" style="6" customWidth="1"/>
    <col min="4105" max="4105" width="14.85546875" style="6" customWidth="1"/>
    <col min="4106" max="4113" width="11.42578125" style="6"/>
    <col min="4114" max="4114" width="110.5703125" style="6" customWidth="1"/>
    <col min="4115" max="4115" width="46.7109375" style="6" customWidth="1"/>
    <col min="4116" max="4355" width="11.42578125" style="6"/>
    <col min="4356" max="4356" width="10.7109375" style="6" customWidth="1"/>
    <col min="4357" max="4357" width="18" style="6" customWidth="1"/>
    <col min="4358" max="4358" width="60.28515625" style="6" customWidth="1"/>
    <col min="4359" max="4359" width="18.140625" style="6" customWidth="1"/>
    <col min="4360" max="4360" width="25.28515625" style="6" customWidth="1"/>
    <col min="4361" max="4361" width="14.85546875" style="6" customWidth="1"/>
    <col min="4362" max="4369" width="11.42578125" style="6"/>
    <col min="4370" max="4370" width="110.5703125" style="6" customWidth="1"/>
    <col min="4371" max="4371" width="46.7109375" style="6" customWidth="1"/>
    <col min="4372" max="4611" width="11.42578125" style="6"/>
    <col min="4612" max="4612" width="10.7109375" style="6" customWidth="1"/>
    <col min="4613" max="4613" width="18" style="6" customWidth="1"/>
    <col min="4614" max="4614" width="60.28515625" style="6" customWidth="1"/>
    <col min="4615" max="4615" width="18.140625" style="6" customWidth="1"/>
    <col min="4616" max="4616" width="25.28515625" style="6" customWidth="1"/>
    <col min="4617" max="4617" width="14.85546875" style="6" customWidth="1"/>
    <col min="4618" max="4625" width="11.42578125" style="6"/>
    <col min="4626" max="4626" width="110.5703125" style="6" customWidth="1"/>
    <col min="4627" max="4627" width="46.7109375" style="6" customWidth="1"/>
    <col min="4628" max="4867" width="11.42578125" style="6"/>
    <col min="4868" max="4868" width="10.7109375" style="6" customWidth="1"/>
    <col min="4869" max="4869" width="18" style="6" customWidth="1"/>
    <col min="4870" max="4870" width="60.28515625" style="6" customWidth="1"/>
    <col min="4871" max="4871" width="18.140625" style="6" customWidth="1"/>
    <col min="4872" max="4872" width="25.28515625" style="6" customWidth="1"/>
    <col min="4873" max="4873" width="14.85546875" style="6" customWidth="1"/>
    <col min="4874" max="4881" width="11.42578125" style="6"/>
    <col min="4882" max="4882" width="110.5703125" style="6" customWidth="1"/>
    <col min="4883" max="4883" width="46.7109375" style="6" customWidth="1"/>
    <col min="4884" max="5123" width="11.42578125" style="6"/>
    <col min="5124" max="5124" width="10.7109375" style="6" customWidth="1"/>
    <col min="5125" max="5125" width="18" style="6" customWidth="1"/>
    <col min="5126" max="5126" width="60.28515625" style="6" customWidth="1"/>
    <col min="5127" max="5127" width="18.140625" style="6" customWidth="1"/>
    <col min="5128" max="5128" width="25.28515625" style="6" customWidth="1"/>
    <col min="5129" max="5129" width="14.85546875" style="6" customWidth="1"/>
    <col min="5130" max="5137" width="11.42578125" style="6"/>
    <col min="5138" max="5138" width="110.5703125" style="6" customWidth="1"/>
    <col min="5139" max="5139" width="46.7109375" style="6" customWidth="1"/>
    <col min="5140" max="5379" width="11.42578125" style="6"/>
    <col min="5380" max="5380" width="10.7109375" style="6" customWidth="1"/>
    <col min="5381" max="5381" width="18" style="6" customWidth="1"/>
    <col min="5382" max="5382" width="60.28515625" style="6" customWidth="1"/>
    <col min="5383" max="5383" width="18.140625" style="6" customWidth="1"/>
    <col min="5384" max="5384" width="25.28515625" style="6" customWidth="1"/>
    <col min="5385" max="5385" width="14.85546875" style="6" customWidth="1"/>
    <col min="5386" max="5393" width="11.42578125" style="6"/>
    <col min="5394" max="5394" width="110.5703125" style="6" customWidth="1"/>
    <col min="5395" max="5395" width="46.7109375" style="6" customWidth="1"/>
    <col min="5396" max="5635" width="11.42578125" style="6"/>
    <col min="5636" max="5636" width="10.7109375" style="6" customWidth="1"/>
    <col min="5637" max="5637" width="18" style="6" customWidth="1"/>
    <col min="5638" max="5638" width="60.28515625" style="6" customWidth="1"/>
    <col min="5639" max="5639" width="18.140625" style="6" customWidth="1"/>
    <col min="5640" max="5640" width="25.28515625" style="6" customWidth="1"/>
    <col min="5641" max="5641" width="14.85546875" style="6" customWidth="1"/>
    <col min="5642" max="5649" width="11.42578125" style="6"/>
    <col min="5650" max="5650" width="110.5703125" style="6" customWidth="1"/>
    <col min="5651" max="5651" width="46.7109375" style="6" customWidth="1"/>
    <col min="5652" max="5891" width="11.42578125" style="6"/>
    <col min="5892" max="5892" width="10.7109375" style="6" customWidth="1"/>
    <col min="5893" max="5893" width="18" style="6" customWidth="1"/>
    <col min="5894" max="5894" width="60.28515625" style="6" customWidth="1"/>
    <col min="5895" max="5895" width="18.140625" style="6" customWidth="1"/>
    <col min="5896" max="5896" width="25.28515625" style="6" customWidth="1"/>
    <col min="5897" max="5897" width="14.85546875" style="6" customWidth="1"/>
    <col min="5898" max="5905" width="11.42578125" style="6"/>
    <col min="5906" max="5906" width="110.5703125" style="6" customWidth="1"/>
    <col min="5907" max="5907" width="46.7109375" style="6" customWidth="1"/>
    <col min="5908" max="6147" width="11.42578125" style="6"/>
    <col min="6148" max="6148" width="10.7109375" style="6" customWidth="1"/>
    <col min="6149" max="6149" width="18" style="6" customWidth="1"/>
    <col min="6150" max="6150" width="60.28515625" style="6" customWidth="1"/>
    <col min="6151" max="6151" width="18.140625" style="6" customWidth="1"/>
    <col min="6152" max="6152" width="25.28515625" style="6" customWidth="1"/>
    <col min="6153" max="6153" width="14.85546875" style="6" customWidth="1"/>
    <col min="6154" max="6161" width="11.42578125" style="6"/>
    <col min="6162" max="6162" width="110.5703125" style="6" customWidth="1"/>
    <col min="6163" max="6163" width="46.7109375" style="6" customWidth="1"/>
    <col min="6164" max="6403" width="11.42578125" style="6"/>
    <col min="6404" max="6404" width="10.7109375" style="6" customWidth="1"/>
    <col min="6405" max="6405" width="18" style="6" customWidth="1"/>
    <col min="6406" max="6406" width="60.28515625" style="6" customWidth="1"/>
    <col min="6407" max="6407" width="18.140625" style="6" customWidth="1"/>
    <col min="6408" max="6408" width="25.28515625" style="6" customWidth="1"/>
    <col min="6409" max="6409" width="14.85546875" style="6" customWidth="1"/>
    <col min="6410" max="6417" width="11.42578125" style="6"/>
    <col min="6418" max="6418" width="110.5703125" style="6" customWidth="1"/>
    <col min="6419" max="6419" width="46.7109375" style="6" customWidth="1"/>
    <col min="6420" max="6659" width="11.42578125" style="6"/>
    <col min="6660" max="6660" width="10.7109375" style="6" customWidth="1"/>
    <col min="6661" max="6661" width="18" style="6" customWidth="1"/>
    <col min="6662" max="6662" width="60.28515625" style="6" customWidth="1"/>
    <col min="6663" max="6663" width="18.140625" style="6" customWidth="1"/>
    <col min="6664" max="6664" width="25.28515625" style="6" customWidth="1"/>
    <col min="6665" max="6665" width="14.85546875" style="6" customWidth="1"/>
    <col min="6666" max="6673" width="11.42578125" style="6"/>
    <col min="6674" max="6674" width="110.5703125" style="6" customWidth="1"/>
    <col min="6675" max="6675" width="46.7109375" style="6" customWidth="1"/>
    <col min="6676" max="6915" width="11.42578125" style="6"/>
    <col min="6916" max="6916" width="10.7109375" style="6" customWidth="1"/>
    <col min="6917" max="6917" width="18" style="6" customWidth="1"/>
    <col min="6918" max="6918" width="60.28515625" style="6" customWidth="1"/>
    <col min="6919" max="6919" width="18.140625" style="6" customWidth="1"/>
    <col min="6920" max="6920" width="25.28515625" style="6" customWidth="1"/>
    <col min="6921" max="6921" width="14.85546875" style="6" customWidth="1"/>
    <col min="6922" max="6929" width="11.42578125" style="6"/>
    <col min="6930" max="6930" width="110.5703125" style="6" customWidth="1"/>
    <col min="6931" max="6931" width="46.7109375" style="6" customWidth="1"/>
    <col min="6932" max="7171" width="11.42578125" style="6"/>
    <col min="7172" max="7172" width="10.7109375" style="6" customWidth="1"/>
    <col min="7173" max="7173" width="18" style="6" customWidth="1"/>
    <col min="7174" max="7174" width="60.28515625" style="6" customWidth="1"/>
    <col min="7175" max="7175" width="18.140625" style="6" customWidth="1"/>
    <col min="7176" max="7176" width="25.28515625" style="6" customWidth="1"/>
    <col min="7177" max="7177" width="14.85546875" style="6" customWidth="1"/>
    <col min="7178" max="7185" width="11.42578125" style="6"/>
    <col min="7186" max="7186" width="110.5703125" style="6" customWidth="1"/>
    <col min="7187" max="7187" width="46.7109375" style="6" customWidth="1"/>
    <col min="7188" max="7427" width="11.42578125" style="6"/>
    <col min="7428" max="7428" width="10.7109375" style="6" customWidth="1"/>
    <col min="7429" max="7429" width="18" style="6" customWidth="1"/>
    <col min="7430" max="7430" width="60.28515625" style="6" customWidth="1"/>
    <col min="7431" max="7431" width="18.140625" style="6" customWidth="1"/>
    <col min="7432" max="7432" width="25.28515625" style="6" customWidth="1"/>
    <col min="7433" max="7433" width="14.85546875" style="6" customWidth="1"/>
    <col min="7434" max="7441" width="11.42578125" style="6"/>
    <col min="7442" max="7442" width="110.5703125" style="6" customWidth="1"/>
    <col min="7443" max="7443" width="46.7109375" style="6" customWidth="1"/>
    <col min="7444" max="7683" width="11.42578125" style="6"/>
    <col min="7684" max="7684" width="10.7109375" style="6" customWidth="1"/>
    <col min="7685" max="7685" width="18" style="6" customWidth="1"/>
    <col min="7686" max="7686" width="60.28515625" style="6" customWidth="1"/>
    <col min="7687" max="7687" width="18.140625" style="6" customWidth="1"/>
    <col min="7688" max="7688" width="25.28515625" style="6" customWidth="1"/>
    <col min="7689" max="7689" width="14.85546875" style="6" customWidth="1"/>
    <col min="7690" max="7697" width="11.42578125" style="6"/>
    <col min="7698" max="7698" width="110.5703125" style="6" customWidth="1"/>
    <col min="7699" max="7699" width="46.7109375" style="6" customWidth="1"/>
    <col min="7700" max="7939" width="11.42578125" style="6"/>
    <col min="7940" max="7940" width="10.7109375" style="6" customWidth="1"/>
    <col min="7941" max="7941" width="18" style="6" customWidth="1"/>
    <col min="7942" max="7942" width="60.28515625" style="6" customWidth="1"/>
    <col min="7943" max="7943" width="18.140625" style="6" customWidth="1"/>
    <col min="7944" max="7944" width="25.28515625" style="6" customWidth="1"/>
    <col min="7945" max="7945" width="14.85546875" style="6" customWidth="1"/>
    <col min="7946" max="7953" width="11.42578125" style="6"/>
    <col min="7954" max="7954" width="110.5703125" style="6" customWidth="1"/>
    <col min="7955" max="7955" width="46.7109375" style="6" customWidth="1"/>
    <col min="7956" max="8195" width="11.42578125" style="6"/>
    <col min="8196" max="8196" width="10.7109375" style="6" customWidth="1"/>
    <col min="8197" max="8197" width="18" style="6" customWidth="1"/>
    <col min="8198" max="8198" width="60.28515625" style="6" customWidth="1"/>
    <col min="8199" max="8199" width="18.140625" style="6" customWidth="1"/>
    <col min="8200" max="8200" width="25.28515625" style="6" customWidth="1"/>
    <col min="8201" max="8201" width="14.85546875" style="6" customWidth="1"/>
    <col min="8202" max="8209" width="11.42578125" style="6"/>
    <col min="8210" max="8210" width="110.5703125" style="6" customWidth="1"/>
    <col min="8211" max="8211" width="46.7109375" style="6" customWidth="1"/>
    <col min="8212" max="8451" width="11.42578125" style="6"/>
    <col min="8452" max="8452" width="10.7109375" style="6" customWidth="1"/>
    <col min="8453" max="8453" width="18" style="6" customWidth="1"/>
    <col min="8454" max="8454" width="60.28515625" style="6" customWidth="1"/>
    <col min="8455" max="8455" width="18.140625" style="6" customWidth="1"/>
    <col min="8456" max="8456" width="25.28515625" style="6" customWidth="1"/>
    <col min="8457" max="8457" width="14.85546875" style="6" customWidth="1"/>
    <col min="8458" max="8465" width="11.42578125" style="6"/>
    <col min="8466" max="8466" width="110.5703125" style="6" customWidth="1"/>
    <col min="8467" max="8467" width="46.7109375" style="6" customWidth="1"/>
    <col min="8468" max="8707" width="11.42578125" style="6"/>
    <col min="8708" max="8708" width="10.7109375" style="6" customWidth="1"/>
    <col min="8709" max="8709" width="18" style="6" customWidth="1"/>
    <col min="8710" max="8710" width="60.28515625" style="6" customWidth="1"/>
    <col min="8711" max="8711" width="18.140625" style="6" customWidth="1"/>
    <col min="8712" max="8712" width="25.28515625" style="6" customWidth="1"/>
    <col min="8713" max="8713" width="14.85546875" style="6" customWidth="1"/>
    <col min="8714" max="8721" width="11.42578125" style="6"/>
    <col min="8722" max="8722" width="110.5703125" style="6" customWidth="1"/>
    <col min="8723" max="8723" width="46.7109375" style="6" customWidth="1"/>
    <col min="8724" max="8963" width="11.42578125" style="6"/>
    <col min="8964" max="8964" width="10.7109375" style="6" customWidth="1"/>
    <col min="8965" max="8965" width="18" style="6" customWidth="1"/>
    <col min="8966" max="8966" width="60.28515625" style="6" customWidth="1"/>
    <col min="8967" max="8967" width="18.140625" style="6" customWidth="1"/>
    <col min="8968" max="8968" width="25.28515625" style="6" customWidth="1"/>
    <col min="8969" max="8969" width="14.85546875" style="6" customWidth="1"/>
    <col min="8970" max="8977" width="11.42578125" style="6"/>
    <col min="8978" max="8978" width="110.5703125" style="6" customWidth="1"/>
    <col min="8979" max="8979" width="46.7109375" style="6" customWidth="1"/>
    <col min="8980" max="9219" width="11.42578125" style="6"/>
    <col min="9220" max="9220" width="10.7109375" style="6" customWidth="1"/>
    <col min="9221" max="9221" width="18" style="6" customWidth="1"/>
    <col min="9222" max="9222" width="60.28515625" style="6" customWidth="1"/>
    <col min="9223" max="9223" width="18.140625" style="6" customWidth="1"/>
    <col min="9224" max="9224" width="25.28515625" style="6" customWidth="1"/>
    <col min="9225" max="9225" width="14.85546875" style="6" customWidth="1"/>
    <col min="9226" max="9233" width="11.42578125" style="6"/>
    <col min="9234" max="9234" width="110.5703125" style="6" customWidth="1"/>
    <col min="9235" max="9235" width="46.7109375" style="6" customWidth="1"/>
    <col min="9236" max="9475" width="11.42578125" style="6"/>
    <col min="9476" max="9476" width="10.7109375" style="6" customWidth="1"/>
    <col min="9477" max="9477" width="18" style="6" customWidth="1"/>
    <col min="9478" max="9478" width="60.28515625" style="6" customWidth="1"/>
    <col min="9479" max="9479" width="18.140625" style="6" customWidth="1"/>
    <col min="9480" max="9480" width="25.28515625" style="6" customWidth="1"/>
    <col min="9481" max="9481" width="14.85546875" style="6" customWidth="1"/>
    <col min="9482" max="9489" width="11.42578125" style="6"/>
    <col min="9490" max="9490" width="110.5703125" style="6" customWidth="1"/>
    <col min="9491" max="9491" width="46.7109375" style="6" customWidth="1"/>
    <col min="9492" max="9731" width="11.42578125" style="6"/>
    <col min="9732" max="9732" width="10.7109375" style="6" customWidth="1"/>
    <col min="9733" max="9733" width="18" style="6" customWidth="1"/>
    <col min="9734" max="9734" width="60.28515625" style="6" customWidth="1"/>
    <col min="9735" max="9735" width="18.140625" style="6" customWidth="1"/>
    <col min="9736" max="9736" width="25.28515625" style="6" customWidth="1"/>
    <col min="9737" max="9737" width="14.85546875" style="6" customWidth="1"/>
    <col min="9738" max="9745" width="11.42578125" style="6"/>
    <col min="9746" max="9746" width="110.5703125" style="6" customWidth="1"/>
    <col min="9747" max="9747" width="46.7109375" style="6" customWidth="1"/>
    <col min="9748" max="9987" width="11.42578125" style="6"/>
    <col min="9988" max="9988" width="10.7109375" style="6" customWidth="1"/>
    <col min="9989" max="9989" width="18" style="6" customWidth="1"/>
    <col min="9990" max="9990" width="60.28515625" style="6" customWidth="1"/>
    <col min="9991" max="9991" width="18.140625" style="6" customWidth="1"/>
    <col min="9992" max="9992" width="25.28515625" style="6" customWidth="1"/>
    <col min="9993" max="9993" width="14.85546875" style="6" customWidth="1"/>
    <col min="9994" max="10001" width="11.42578125" style="6"/>
    <col min="10002" max="10002" width="110.5703125" style="6" customWidth="1"/>
    <col min="10003" max="10003" width="46.7109375" style="6" customWidth="1"/>
    <col min="10004" max="10243" width="11.42578125" style="6"/>
    <col min="10244" max="10244" width="10.7109375" style="6" customWidth="1"/>
    <col min="10245" max="10245" width="18" style="6" customWidth="1"/>
    <col min="10246" max="10246" width="60.28515625" style="6" customWidth="1"/>
    <col min="10247" max="10247" width="18.140625" style="6" customWidth="1"/>
    <col min="10248" max="10248" width="25.28515625" style="6" customWidth="1"/>
    <col min="10249" max="10249" width="14.85546875" style="6" customWidth="1"/>
    <col min="10250" max="10257" width="11.42578125" style="6"/>
    <col min="10258" max="10258" width="110.5703125" style="6" customWidth="1"/>
    <col min="10259" max="10259" width="46.7109375" style="6" customWidth="1"/>
    <col min="10260" max="10499" width="11.42578125" style="6"/>
    <col min="10500" max="10500" width="10.7109375" style="6" customWidth="1"/>
    <col min="10501" max="10501" width="18" style="6" customWidth="1"/>
    <col min="10502" max="10502" width="60.28515625" style="6" customWidth="1"/>
    <col min="10503" max="10503" width="18.140625" style="6" customWidth="1"/>
    <col min="10504" max="10504" width="25.28515625" style="6" customWidth="1"/>
    <col min="10505" max="10505" width="14.85546875" style="6" customWidth="1"/>
    <col min="10506" max="10513" width="11.42578125" style="6"/>
    <col min="10514" max="10514" width="110.5703125" style="6" customWidth="1"/>
    <col min="10515" max="10515" width="46.7109375" style="6" customWidth="1"/>
    <col min="10516" max="10755" width="11.42578125" style="6"/>
    <col min="10756" max="10756" width="10.7109375" style="6" customWidth="1"/>
    <col min="10757" max="10757" width="18" style="6" customWidth="1"/>
    <col min="10758" max="10758" width="60.28515625" style="6" customWidth="1"/>
    <col min="10759" max="10759" width="18.140625" style="6" customWidth="1"/>
    <col min="10760" max="10760" width="25.28515625" style="6" customWidth="1"/>
    <col min="10761" max="10761" width="14.85546875" style="6" customWidth="1"/>
    <col min="10762" max="10769" width="11.42578125" style="6"/>
    <col min="10770" max="10770" width="110.5703125" style="6" customWidth="1"/>
    <col min="10771" max="10771" width="46.7109375" style="6" customWidth="1"/>
    <col min="10772" max="11011" width="11.42578125" style="6"/>
    <col min="11012" max="11012" width="10.7109375" style="6" customWidth="1"/>
    <col min="11013" max="11013" width="18" style="6" customWidth="1"/>
    <col min="11014" max="11014" width="60.28515625" style="6" customWidth="1"/>
    <col min="11015" max="11015" width="18.140625" style="6" customWidth="1"/>
    <col min="11016" max="11016" width="25.28515625" style="6" customWidth="1"/>
    <col min="11017" max="11017" width="14.85546875" style="6" customWidth="1"/>
    <col min="11018" max="11025" width="11.42578125" style="6"/>
    <col min="11026" max="11026" width="110.5703125" style="6" customWidth="1"/>
    <col min="11027" max="11027" width="46.7109375" style="6" customWidth="1"/>
    <col min="11028" max="11267" width="11.42578125" style="6"/>
    <col min="11268" max="11268" width="10.7109375" style="6" customWidth="1"/>
    <col min="11269" max="11269" width="18" style="6" customWidth="1"/>
    <col min="11270" max="11270" width="60.28515625" style="6" customWidth="1"/>
    <col min="11271" max="11271" width="18.140625" style="6" customWidth="1"/>
    <col min="11272" max="11272" width="25.28515625" style="6" customWidth="1"/>
    <col min="11273" max="11273" width="14.85546875" style="6" customWidth="1"/>
    <col min="11274" max="11281" width="11.42578125" style="6"/>
    <col min="11282" max="11282" width="110.5703125" style="6" customWidth="1"/>
    <col min="11283" max="11283" width="46.7109375" style="6" customWidth="1"/>
    <col min="11284" max="11523" width="11.42578125" style="6"/>
    <col min="11524" max="11524" width="10.7109375" style="6" customWidth="1"/>
    <col min="11525" max="11525" width="18" style="6" customWidth="1"/>
    <col min="11526" max="11526" width="60.28515625" style="6" customWidth="1"/>
    <col min="11527" max="11527" width="18.140625" style="6" customWidth="1"/>
    <col min="11528" max="11528" width="25.28515625" style="6" customWidth="1"/>
    <col min="11529" max="11529" width="14.85546875" style="6" customWidth="1"/>
    <col min="11530" max="11537" width="11.42578125" style="6"/>
    <col min="11538" max="11538" width="110.5703125" style="6" customWidth="1"/>
    <col min="11539" max="11539" width="46.7109375" style="6" customWidth="1"/>
    <col min="11540" max="11779" width="11.42578125" style="6"/>
    <col min="11780" max="11780" width="10.7109375" style="6" customWidth="1"/>
    <col min="11781" max="11781" width="18" style="6" customWidth="1"/>
    <col min="11782" max="11782" width="60.28515625" style="6" customWidth="1"/>
    <col min="11783" max="11783" width="18.140625" style="6" customWidth="1"/>
    <col min="11784" max="11784" width="25.28515625" style="6" customWidth="1"/>
    <col min="11785" max="11785" width="14.85546875" style="6" customWidth="1"/>
    <col min="11786" max="11793" width="11.42578125" style="6"/>
    <col min="11794" max="11794" width="110.5703125" style="6" customWidth="1"/>
    <col min="11795" max="11795" width="46.7109375" style="6" customWidth="1"/>
    <col min="11796" max="12035" width="11.42578125" style="6"/>
    <col min="12036" max="12036" width="10.7109375" style="6" customWidth="1"/>
    <col min="12037" max="12037" width="18" style="6" customWidth="1"/>
    <col min="12038" max="12038" width="60.28515625" style="6" customWidth="1"/>
    <col min="12039" max="12039" width="18.140625" style="6" customWidth="1"/>
    <col min="12040" max="12040" width="25.28515625" style="6" customWidth="1"/>
    <col min="12041" max="12041" width="14.85546875" style="6" customWidth="1"/>
    <col min="12042" max="12049" width="11.42578125" style="6"/>
    <col min="12050" max="12050" width="110.5703125" style="6" customWidth="1"/>
    <col min="12051" max="12051" width="46.7109375" style="6" customWidth="1"/>
    <col min="12052" max="12291" width="11.42578125" style="6"/>
    <col min="12292" max="12292" width="10.7109375" style="6" customWidth="1"/>
    <col min="12293" max="12293" width="18" style="6" customWidth="1"/>
    <col min="12294" max="12294" width="60.28515625" style="6" customWidth="1"/>
    <col min="12295" max="12295" width="18.140625" style="6" customWidth="1"/>
    <col min="12296" max="12296" width="25.28515625" style="6" customWidth="1"/>
    <col min="12297" max="12297" width="14.85546875" style="6" customWidth="1"/>
    <col min="12298" max="12305" width="11.42578125" style="6"/>
    <col min="12306" max="12306" width="110.5703125" style="6" customWidth="1"/>
    <col min="12307" max="12307" width="46.7109375" style="6" customWidth="1"/>
    <col min="12308" max="12547" width="11.42578125" style="6"/>
    <col min="12548" max="12548" width="10.7109375" style="6" customWidth="1"/>
    <col min="12549" max="12549" width="18" style="6" customWidth="1"/>
    <col min="12550" max="12550" width="60.28515625" style="6" customWidth="1"/>
    <col min="12551" max="12551" width="18.140625" style="6" customWidth="1"/>
    <col min="12552" max="12552" width="25.28515625" style="6" customWidth="1"/>
    <col min="12553" max="12553" width="14.85546875" style="6" customWidth="1"/>
    <col min="12554" max="12561" width="11.42578125" style="6"/>
    <col min="12562" max="12562" width="110.5703125" style="6" customWidth="1"/>
    <col min="12563" max="12563" width="46.7109375" style="6" customWidth="1"/>
    <col min="12564" max="12803" width="11.42578125" style="6"/>
    <col min="12804" max="12804" width="10.7109375" style="6" customWidth="1"/>
    <col min="12805" max="12805" width="18" style="6" customWidth="1"/>
    <col min="12806" max="12806" width="60.28515625" style="6" customWidth="1"/>
    <col min="12807" max="12807" width="18.140625" style="6" customWidth="1"/>
    <col min="12808" max="12808" width="25.28515625" style="6" customWidth="1"/>
    <col min="12809" max="12809" width="14.85546875" style="6" customWidth="1"/>
    <col min="12810" max="12817" width="11.42578125" style="6"/>
    <col min="12818" max="12818" width="110.5703125" style="6" customWidth="1"/>
    <col min="12819" max="12819" width="46.7109375" style="6" customWidth="1"/>
    <col min="12820" max="13059" width="11.42578125" style="6"/>
    <col min="13060" max="13060" width="10.7109375" style="6" customWidth="1"/>
    <col min="13061" max="13061" width="18" style="6" customWidth="1"/>
    <col min="13062" max="13062" width="60.28515625" style="6" customWidth="1"/>
    <col min="13063" max="13063" width="18.140625" style="6" customWidth="1"/>
    <col min="13064" max="13064" width="25.28515625" style="6" customWidth="1"/>
    <col min="13065" max="13065" width="14.85546875" style="6" customWidth="1"/>
    <col min="13066" max="13073" width="11.42578125" style="6"/>
    <col min="13074" max="13074" width="110.5703125" style="6" customWidth="1"/>
    <col min="13075" max="13075" width="46.7109375" style="6" customWidth="1"/>
    <col min="13076" max="13315" width="11.42578125" style="6"/>
    <col min="13316" max="13316" width="10.7109375" style="6" customWidth="1"/>
    <col min="13317" max="13317" width="18" style="6" customWidth="1"/>
    <col min="13318" max="13318" width="60.28515625" style="6" customWidth="1"/>
    <col min="13319" max="13319" width="18.140625" style="6" customWidth="1"/>
    <col min="13320" max="13320" width="25.28515625" style="6" customWidth="1"/>
    <col min="13321" max="13321" width="14.85546875" style="6" customWidth="1"/>
    <col min="13322" max="13329" width="11.42578125" style="6"/>
    <col min="13330" max="13330" width="110.5703125" style="6" customWidth="1"/>
    <col min="13331" max="13331" width="46.7109375" style="6" customWidth="1"/>
    <col min="13332" max="13571" width="11.42578125" style="6"/>
    <col min="13572" max="13572" width="10.7109375" style="6" customWidth="1"/>
    <col min="13573" max="13573" width="18" style="6" customWidth="1"/>
    <col min="13574" max="13574" width="60.28515625" style="6" customWidth="1"/>
    <col min="13575" max="13575" width="18.140625" style="6" customWidth="1"/>
    <col min="13576" max="13576" width="25.28515625" style="6" customWidth="1"/>
    <col min="13577" max="13577" width="14.85546875" style="6" customWidth="1"/>
    <col min="13578" max="13585" width="11.42578125" style="6"/>
    <col min="13586" max="13586" width="110.5703125" style="6" customWidth="1"/>
    <col min="13587" max="13587" width="46.7109375" style="6" customWidth="1"/>
    <col min="13588" max="13827" width="11.42578125" style="6"/>
    <col min="13828" max="13828" width="10.7109375" style="6" customWidth="1"/>
    <col min="13829" max="13829" width="18" style="6" customWidth="1"/>
    <col min="13830" max="13830" width="60.28515625" style="6" customWidth="1"/>
    <col min="13831" max="13831" width="18.140625" style="6" customWidth="1"/>
    <col min="13832" max="13832" width="25.28515625" style="6" customWidth="1"/>
    <col min="13833" max="13833" width="14.85546875" style="6" customWidth="1"/>
    <col min="13834" max="13841" width="11.42578125" style="6"/>
    <col min="13842" max="13842" width="110.5703125" style="6" customWidth="1"/>
    <col min="13843" max="13843" width="46.7109375" style="6" customWidth="1"/>
    <col min="13844" max="14083" width="11.42578125" style="6"/>
    <col min="14084" max="14084" width="10.7109375" style="6" customWidth="1"/>
    <col min="14085" max="14085" width="18" style="6" customWidth="1"/>
    <col min="14086" max="14086" width="60.28515625" style="6" customWidth="1"/>
    <col min="14087" max="14087" width="18.140625" style="6" customWidth="1"/>
    <col min="14088" max="14088" width="25.28515625" style="6" customWidth="1"/>
    <col min="14089" max="14089" width="14.85546875" style="6" customWidth="1"/>
    <col min="14090" max="14097" width="11.42578125" style="6"/>
    <col min="14098" max="14098" width="110.5703125" style="6" customWidth="1"/>
    <col min="14099" max="14099" width="46.7109375" style="6" customWidth="1"/>
    <col min="14100" max="14339" width="11.42578125" style="6"/>
    <col min="14340" max="14340" width="10.7109375" style="6" customWidth="1"/>
    <col min="14341" max="14341" width="18" style="6" customWidth="1"/>
    <col min="14342" max="14342" width="60.28515625" style="6" customWidth="1"/>
    <col min="14343" max="14343" width="18.140625" style="6" customWidth="1"/>
    <col min="14344" max="14344" width="25.28515625" style="6" customWidth="1"/>
    <col min="14345" max="14345" width="14.85546875" style="6" customWidth="1"/>
    <col min="14346" max="14353" width="11.42578125" style="6"/>
    <col min="14354" max="14354" width="110.5703125" style="6" customWidth="1"/>
    <col min="14355" max="14355" width="46.7109375" style="6" customWidth="1"/>
    <col min="14356" max="14595" width="11.42578125" style="6"/>
    <col min="14596" max="14596" width="10.7109375" style="6" customWidth="1"/>
    <col min="14597" max="14597" width="18" style="6" customWidth="1"/>
    <col min="14598" max="14598" width="60.28515625" style="6" customWidth="1"/>
    <col min="14599" max="14599" width="18.140625" style="6" customWidth="1"/>
    <col min="14600" max="14600" width="25.28515625" style="6" customWidth="1"/>
    <col min="14601" max="14601" width="14.85546875" style="6" customWidth="1"/>
    <col min="14602" max="14609" width="11.42578125" style="6"/>
    <col min="14610" max="14610" width="110.5703125" style="6" customWidth="1"/>
    <col min="14611" max="14611" width="46.7109375" style="6" customWidth="1"/>
    <col min="14612" max="14851" width="11.42578125" style="6"/>
    <col min="14852" max="14852" width="10.7109375" style="6" customWidth="1"/>
    <col min="14853" max="14853" width="18" style="6" customWidth="1"/>
    <col min="14854" max="14854" width="60.28515625" style="6" customWidth="1"/>
    <col min="14855" max="14855" width="18.140625" style="6" customWidth="1"/>
    <col min="14856" max="14856" width="25.28515625" style="6" customWidth="1"/>
    <col min="14857" max="14857" width="14.85546875" style="6" customWidth="1"/>
    <col min="14858" max="14865" width="11.42578125" style="6"/>
    <col min="14866" max="14866" width="110.5703125" style="6" customWidth="1"/>
    <col min="14867" max="14867" width="46.7109375" style="6" customWidth="1"/>
    <col min="14868" max="15107" width="11.42578125" style="6"/>
    <col min="15108" max="15108" width="10.7109375" style="6" customWidth="1"/>
    <col min="15109" max="15109" width="18" style="6" customWidth="1"/>
    <col min="15110" max="15110" width="60.28515625" style="6" customWidth="1"/>
    <col min="15111" max="15111" width="18.140625" style="6" customWidth="1"/>
    <col min="15112" max="15112" width="25.28515625" style="6" customWidth="1"/>
    <col min="15113" max="15113" width="14.85546875" style="6" customWidth="1"/>
    <col min="15114" max="15121" width="11.42578125" style="6"/>
    <col min="15122" max="15122" width="110.5703125" style="6" customWidth="1"/>
    <col min="15123" max="15123" width="46.7109375" style="6" customWidth="1"/>
    <col min="15124" max="15363" width="11.42578125" style="6"/>
    <col min="15364" max="15364" width="10.7109375" style="6" customWidth="1"/>
    <col min="15365" max="15365" width="18" style="6" customWidth="1"/>
    <col min="15366" max="15366" width="60.28515625" style="6" customWidth="1"/>
    <col min="15367" max="15367" width="18.140625" style="6" customWidth="1"/>
    <col min="15368" max="15368" width="25.28515625" style="6" customWidth="1"/>
    <col min="15369" max="15369" width="14.85546875" style="6" customWidth="1"/>
    <col min="15370" max="15377" width="11.42578125" style="6"/>
    <col min="15378" max="15378" width="110.5703125" style="6" customWidth="1"/>
    <col min="15379" max="15379" width="46.7109375" style="6" customWidth="1"/>
    <col min="15380" max="15619" width="11.42578125" style="6"/>
    <col min="15620" max="15620" width="10.7109375" style="6" customWidth="1"/>
    <col min="15621" max="15621" width="18" style="6" customWidth="1"/>
    <col min="15622" max="15622" width="60.28515625" style="6" customWidth="1"/>
    <col min="15623" max="15623" width="18.140625" style="6" customWidth="1"/>
    <col min="15624" max="15624" width="25.28515625" style="6" customWidth="1"/>
    <col min="15625" max="15625" width="14.85546875" style="6" customWidth="1"/>
    <col min="15626" max="15633" width="11.42578125" style="6"/>
    <col min="15634" max="15634" width="110.5703125" style="6" customWidth="1"/>
    <col min="15635" max="15635" width="46.7109375" style="6" customWidth="1"/>
    <col min="15636" max="15875" width="11.42578125" style="6"/>
    <col min="15876" max="15876" width="10.7109375" style="6" customWidth="1"/>
    <col min="15877" max="15877" width="18" style="6" customWidth="1"/>
    <col min="15878" max="15878" width="60.28515625" style="6" customWidth="1"/>
    <col min="15879" max="15879" width="18.140625" style="6" customWidth="1"/>
    <col min="15880" max="15880" width="25.28515625" style="6" customWidth="1"/>
    <col min="15881" max="15881" width="14.85546875" style="6" customWidth="1"/>
    <col min="15882" max="15889" width="11.42578125" style="6"/>
    <col min="15890" max="15890" width="110.5703125" style="6" customWidth="1"/>
    <col min="15891" max="15891" width="46.7109375" style="6" customWidth="1"/>
    <col min="15892" max="16131" width="11.42578125" style="6"/>
    <col min="16132" max="16132" width="10.7109375" style="6" customWidth="1"/>
    <col min="16133" max="16133" width="18" style="6" customWidth="1"/>
    <col min="16134" max="16134" width="60.28515625" style="6" customWidth="1"/>
    <col min="16135" max="16135" width="18.140625" style="6" customWidth="1"/>
    <col min="16136" max="16136" width="25.28515625" style="6" customWidth="1"/>
    <col min="16137" max="16137" width="14.85546875" style="6" customWidth="1"/>
    <col min="16138" max="16145" width="11.42578125" style="6"/>
    <col min="16146" max="16146" width="110.5703125" style="6" customWidth="1"/>
    <col min="16147" max="16147" width="46.7109375" style="6" customWidth="1"/>
    <col min="16148" max="16384" width="11.42578125" style="6"/>
  </cols>
  <sheetData>
    <row r="1" spans="1:18" s="11" customFormat="1" x14ac:dyDescent="0.25">
      <c r="A1" s="35" t="s">
        <v>437</v>
      </c>
      <c r="B1" s="24"/>
      <c r="C1" s="24"/>
      <c r="D1" s="24"/>
      <c r="E1" s="24"/>
      <c r="F1" s="25"/>
      <c r="R1" s="7"/>
    </row>
    <row r="2" spans="1:18" s="11" customFormat="1" x14ac:dyDescent="0.25">
      <c r="A2" s="26"/>
      <c r="B2" s="27"/>
      <c r="C2" s="27"/>
      <c r="D2" s="27"/>
      <c r="E2" s="27"/>
      <c r="F2" s="28"/>
      <c r="R2" s="7"/>
    </row>
    <row r="3" spans="1:18" s="11" customFormat="1" x14ac:dyDescent="0.25">
      <c r="A3" s="29"/>
      <c r="B3" s="30"/>
      <c r="C3" s="30"/>
      <c r="D3" s="30"/>
      <c r="E3" s="30"/>
      <c r="F3" s="31"/>
      <c r="R3" s="7"/>
    </row>
    <row r="4" spans="1:18" s="11" customFormat="1" x14ac:dyDescent="0.25">
      <c r="A4" s="9"/>
      <c r="B4" s="12"/>
      <c r="R4" s="7"/>
    </row>
    <row r="5" spans="1:18" x14ac:dyDescent="0.25">
      <c r="A5" s="9" t="s">
        <v>361</v>
      </c>
    </row>
    <row r="6" spans="1:18" s="4" customFormat="1" ht="14.25" customHeight="1" x14ac:dyDescent="0.25">
      <c r="A6" s="4" t="s">
        <v>0</v>
      </c>
      <c r="B6" s="4" t="s">
        <v>1</v>
      </c>
      <c r="C6" s="4" t="s">
        <v>2</v>
      </c>
      <c r="D6" s="4" t="s">
        <v>364</v>
      </c>
      <c r="E6" s="4" t="s">
        <v>3</v>
      </c>
      <c r="F6" s="4" t="s">
        <v>4</v>
      </c>
      <c r="G6" s="4" t="s">
        <v>5</v>
      </c>
      <c r="H6" s="4" t="s">
        <v>6</v>
      </c>
      <c r="I6" s="4" t="s">
        <v>7</v>
      </c>
      <c r="J6" s="4" t="s">
        <v>8</v>
      </c>
      <c r="K6" s="4" t="s">
        <v>9</v>
      </c>
      <c r="L6" s="4" t="s">
        <v>10</v>
      </c>
      <c r="M6" s="4" t="s">
        <v>11</v>
      </c>
      <c r="N6" s="4" t="s">
        <v>12</v>
      </c>
      <c r="O6" s="4" t="s">
        <v>13</v>
      </c>
      <c r="P6" s="1" t="s">
        <v>362</v>
      </c>
      <c r="Q6" s="1" t="s">
        <v>363</v>
      </c>
      <c r="R6" s="4" t="s">
        <v>14</v>
      </c>
    </row>
    <row r="7" spans="1:18" x14ac:dyDescent="0.25">
      <c r="A7" s="2">
        <v>1</v>
      </c>
      <c r="B7" s="5" t="s">
        <v>62</v>
      </c>
      <c r="C7" s="6" t="s">
        <v>63</v>
      </c>
      <c r="D7" s="6" t="s">
        <v>393</v>
      </c>
      <c r="E7" s="6" t="s">
        <v>64</v>
      </c>
      <c r="F7" s="6" t="s">
        <v>65</v>
      </c>
      <c r="G7" s="6" t="s">
        <v>66</v>
      </c>
      <c r="H7" s="6">
        <v>3</v>
      </c>
      <c r="I7" s="6">
        <v>2</v>
      </c>
      <c r="J7" s="6" t="s">
        <v>18</v>
      </c>
      <c r="K7" s="11">
        <v>0.72588029099999996</v>
      </c>
      <c r="L7" s="11">
        <v>0.81597625600000001</v>
      </c>
      <c r="M7" s="10"/>
      <c r="N7" s="11">
        <v>0.77092827350000004</v>
      </c>
      <c r="O7" s="11">
        <v>6.3707467809045876E-2</v>
      </c>
      <c r="P7" s="6">
        <f>AVERAGE(N7)</f>
        <v>0.77092827350000004</v>
      </c>
      <c r="Q7" s="6">
        <f>AVERAGE(O7)</f>
        <v>6.3707467809045876E-2</v>
      </c>
      <c r="R7" s="7" t="s">
        <v>67</v>
      </c>
    </row>
    <row r="8" spans="1:18" x14ac:dyDescent="0.25">
      <c r="A8" s="36">
        <v>2</v>
      </c>
      <c r="B8" s="37" t="s">
        <v>68</v>
      </c>
      <c r="C8" s="6" t="s">
        <v>69</v>
      </c>
      <c r="D8" s="6" t="s">
        <v>367</v>
      </c>
      <c r="E8" s="6" t="s">
        <v>70</v>
      </c>
      <c r="F8" s="6" t="s">
        <v>71</v>
      </c>
      <c r="G8" s="6" t="s">
        <v>72</v>
      </c>
      <c r="H8" s="6">
        <v>1</v>
      </c>
      <c r="I8" s="6">
        <v>2</v>
      </c>
      <c r="J8" s="6">
        <v>2</v>
      </c>
      <c r="K8" s="11">
        <v>0.44100340599999999</v>
      </c>
      <c r="L8" s="11">
        <v>0.29109118699999997</v>
      </c>
      <c r="M8" s="11">
        <v>0.86682945199999994</v>
      </c>
      <c r="N8" s="11">
        <v>0.53297468166666662</v>
      </c>
      <c r="O8" s="11">
        <v>0.29868490773240958</v>
      </c>
      <c r="P8" s="41">
        <f>AVERAGE(N8:N9)</f>
        <v>0.51857449533333333</v>
      </c>
      <c r="Q8" s="41">
        <f>AVERAGE(O8:O9)</f>
        <v>0.27364543446060469</v>
      </c>
      <c r="R8" s="38" t="s">
        <v>17</v>
      </c>
    </row>
    <row r="9" spans="1:18" x14ac:dyDescent="0.25">
      <c r="A9" s="36"/>
      <c r="B9" s="37"/>
      <c r="C9" s="6" t="s">
        <v>73</v>
      </c>
      <c r="D9" s="6" t="s">
        <v>394</v>
      </c>
      <c r="E9" s="6" t="s">
        <v>70</v>
      </c>
      <c r="F9" s="6" t="s">
        <v>71</v>
      </c>
      <c r="G9" s="6" t="s">
        <v>74</v>
      </c>
      <c r="H9" s="6" t="s">
        <v>18</v>
      </c>
      <c r="I9" s="6">
        <v>1</v>
      </c>
      <c r="J9" s="6">
        <v>7</v>
      </c>
      <c r="K9" s="10"/>
      <c r="L9" s="11">
        <v>0.32838334800000002</v>
      </c>
      <c r="M9" s="11">
        <v>0.67996527000000007</v>
      </c>
      <c r="N9" s="11">
        <v>0.50417430900000004</v>
      </c>
      <c r="O9" s="11">
        <v>0.2486059611887998</v>
      </c>
      <c r="P9" s="23"/>
      <c r="Q9" s="23"/>
      <c r="R9" s="21"/>
    </row>
    <row r="10" spans="1:18" x14ac:dyDescent="0.25">
      <c r="A10" s="2">
        <v>3</v>
      </c>
      <c r="B10" s="5" t="s">
        <v>75</v>
      </c>
      <c r="C10" s="6" t="s">
        <v>76</v>
      </c>
      <c r="D10" s="6" t="s">
        <v>395</v>
      </c>
      <c r="E10" s="6" t="s">
        <v>77</v>
      </c>
      <c r="F10" s="6" t="s">
        <v>78</v>
      </c>
      <c r="G10" s="6" t="s">
        <v>79</v>
      </c>
      <c r="H10" s="6">
        <v>4</v>
      </c>
      <c r="I10" s="6">
        <v>1</v>
      </c>
      <c r="J10" s="6" t="s">
        <v>18</v>
      </c>
      <c r="K10" s="11">
        <v>0.59415146900000004</v>
      </c>
      <c r="L10" s="11">
        <v>0.47575647700000001</v>
      </c>
      <c r="M10" s="10"/>
      <c r="N10" s="11">
        <v>0.53495397300000003</v>
      </c>
      <c r="O10" s="11">
        <v>8.3717901701727326E-2</v>
      </c>
      <c r="P10" s="6">
        <f t="shared" ref="P10:Q12" si="0">AVERAGE(N10)</f>
        <v>0.53495397300000003</v>
      </c>
      <c r="Q10" s="6">
        <f t="shared" si="0"/>
        <v>8.3717901701727326E-2</v>
      </c>
      <c r="R10" s="7" t="s">
        <v>36</v>
      </c>
    </row>
    <row r="11" spans="1:18" x14ac:dyDescent="0.25">
      <c r="A11" s="2">
        <v>4</v>
      </c>
      <c r="B11" s="5" t="s">
        <v>80</v>
      </c>
      <c r="C11" s="6" t="s">
        <v>81</v>
      </c>
      <c r="D11" s="6" t="s">
        <v>396</v>
      </c>
      <c r="E11" s="6" t="s">
        <v>82</v>
      </c>
      <c r="F11" s="6" t="s">
        <v>83</v>
      </c>
      <c r="G11" s="6" t="s">
        <v>84</v>
      </c>
      <c r="H11" s="6">
        <v>4</v>
      </c>
      <c r="I11" s="6">
        <v>17</v>
      </c>
      <c r="J11" s="6">
        <v>2</v>
      </c>
      <c r="K11" s="11">
        <v>0.30550267000000003</v>
      </c>
      <c r="L11" s="11">
        <v>0.64542037800000007</v>
      </c>
      <c r="M11" s="11">
        <v>0.24358535699999995</v>
      </c>
      <c r="N11" s="11">
        <v>0.39816946833333339</v>
      </c>
      <c r="O11" s="11">
        <v>0.2163520225478158</v>
      </c>
      <c r="P11" s="6">
        <f t="shared" si="0"/>
        <v>0.39816946833333339</v>
      </c>
      <c r="Q11" s="6">
        <f t="shared" si="0"/>
        <v>0.2163520225478158</v>
      </c>
      <c r="R11" s="7" t="s">
        <v>19</v>
      </c>
    </row>
    <row r="12" spans="1:18" x14ac:dyDescent="0.25">
      <c r="A12" s="2">
        <v>5</v>
      </c>
      <c r="B12" s="3" t="s">
        <v>20</v>
      </c>
      <c r="C12" s="6" t="s">
        <v>85</v>
      </c>
      <c r="D12" s="6" t="s">
        <v>369</v>
      </c>
      <c r="E12" s="6" t="s">
        <v>21</v>
      </c>
      <c r="F12" s="6" t="s">
        <v>22</v>
      </c>
      <c r="G12" s="6" t="s">
        <v>15</v>
      </c>
      <c r="H12" s="6">
        <v>1</v>
      </c>
      <c r="I12" s="6">
        <v>3</v>
      </c>
      <c r="J12" s="6">
        <v>3</v>
      </c>
      <c r="K12" s="11">
        <v>-0.293176663</v>
      </c>
      <c r="L12" s="11">
        <v>-0.364232271</v>
      </c>
      <c r="M12" s="11">
        <v>-0.83778842799999997</v>
      </c>
      <c r="N12" s="11">
        <v>-0.49839912066666664</v>
      </c>
      <c r="O12" s="11">
        <v>0.2960592023670473</v>
      </c>
      <c r="P12" s="6">
        <f t="shared" si="0"/>
        <v>-0.49839912066666664</v>
      </c>
      <c r="Q12" s="6">
        <f t="shared" si="0"/>
        <v>0.2960592023670473</v>
      </c>
      <c r="R12" s="8" t="s">
        <v>23</v>
      </c>
    </row>
    <row r="13" spans="1:18" s="17" customFormat="1" x14ac:dyDescent="0.25">
      <c r="A13" s="13">
        <v>6</v>
      </c>
      <c r="B13" s="14" t="s">
        <v>86</v>
      </c>
      <c r="C13" s="17" t="s">
        <v>87</v>
      </c>
      <c r="D13" s="17" t="s">
        <v>370</v>
      </c>
      <c r="E13" s="17" t="s">
        <v>88</v>
      </c>
      <c r="F13" s="17" t="s">
        <v>89</v>
      </c>
      <c r="G13" s="17" t="s">
        <v>90</v>
      </c>
      <c r="H13" s="17">
        <v>1</v>
      </c>
      <c r="I13" s="17">
        <v>2</v>
      </c>
      <c r="J13" s="17">
        <v>1</v>
      </c>
      <c r="K13" s="17">
        <v>-0.25502038199999999</v>
      </c>
      <c r="L13" s="17">
        <v>-0.22596002399999998</v>
      </c>
      <c r="M13" s="17">
        <v>-0.73440891999999991</v>
      </c>
      <c r="N13" s="17">
        <v>-0.40512977533333333</v>
      </c>
      <c r="O13" s="17">
        <v>0.28553404777028024</v>
      </c>
      <c r="P13" s="16">
        <f>AVERAGE(N13)</f>
        <v>-0.40512977533333333</v>
      </c>
      <c r="Q13" s="16">
        <f>AVERAGE(O13)</f>
        <v>0.28553404777028024</v>
      </c>
      <c r="R13" s="15" t="s">
        <v>91</v>
      </c>
    </row>
    <row r="14" spans="1:18" x14ac:dyDescent="0.25">
      <c r="A14" s="36">
        <v>7</v>
      </c>
      <c r="B14" s="39" t="s">
        <v>25</v>
      </c>
      <c r="C14" s="6" t="s">
        <v>93</v>
      </c>
      <c r="D14" s="6" t="s">
        <v>397</v>
      </c>
      <c r="E14" s="6" t="s">
        <v>26</v>
      </c>
      <c r="F14" s="6" t="s">
        <v>27</v>
      </c>
      <c r="G14" s="6" t="s">
        <v>94</v>
      </c>
      <c r="H14" s="6">
        <v>1</v>
      </c>
      <c r="I14" s="6">
        <v>7</v>
      </c>
      <c r="J14" s="6" t="s">
        <v>18</v>
      </c>
      <c r="K14" s="11">
        <v>0.70353377500000003</v>
      </c>
      <c r="L14" s="11">
        <v>0.57678753599999999</v>
      </c>
      <c r="M14" s="10"/>
      <c r="N14" s="11">
        <v>0.64016065550000001</v>
      </c>
      <c r="O14" s="11">
        <v>8.9623125086790892E-2</v>
      </c>
      <c r="P14" s="42">
        <f>AVERAGE(N14:N16)</f>
        <v>0.21162218833333335</v>
      </c>
      <c r="Q14" s="42">
        <f>AVERAGE(O14:O16)</f>
        <v>0.14905750890476474</v>
      </c>
      <c r="R14" s="40" t="s">
        <v>95</v>
      </c>
    </row>
    <row r="15" spans="1:18" x14ac:dyDescent="0.25">
      <c r="A15" s="19"/>
      <c r="B15" s="18"/>
      <c r="C15" s="6" t="s">
        <v>96</v>
      </c>
      <c r="D15" s="6" t="s">
        <v>398</v>
      </c>
      <c r="E15" s="6" t="s">
        <v>26</v>
      </c>
      <c r="F15" s="6" t="s">
        <v>27</v>
      </c>
      <c r="G15" s="6" t="s">
        <v>97</v>
      </c>
      <c r="H15" s="6">
        <v>5</v>
      </c>
      <c r="I15" s="6" t="s">
        <v>18</v>
      </c>
      <c r="J15" s="6">
        <v>1</v>
      </c>
      <c r="K15" s="11">
        <v>0.30364411499999999</v>
      </c>
      <c r="L15" s="10"/>
      <c r="M15" s="11">
        <v>0.49529090099999995</v>
      </c>
      <c r="N15" s="11">
        <v>0.39946750799999997</v>
      </c>
      <c r="O15" s="11">
        <v>0.13551474197320701</v>
      </c>
      <c r="P15" s="32"/>
      <c r="Q15" s="32"/>
      <c r="R15" s="22"/>
    </row>
    <row r="16" spans="1:18" x14ac:dyDescent="0.25">
      <c r="A16" s="19"/>
      <c r="B16" s="18"/>
      <c r="C16" s="6" t="s">
        <v>98</v>
      </c>
      <c r="D16" s="6" t="s">
        <v>399</v>
      </c>
      <c r="E16" s="6" t="s">
        <v>26</v>
      </c>
      <c r="F16" s="6" t="s">
        <v>27</v>
      </c>
      <c r="G16" s="6" t="s">
        <v>99</v>
      </c>
      <c r="H16" s="6">
        <v>1</v>
      </c>
      <c r="I16" s="6">
        <v>2</v>
      </c>
      <c r="J16" s="6" t="s">
        <v>18</v>
      </c>
      <c r="K16" s="11">
        <v>-0.56176381199999992</v>
      </c>
      <c r="L16" s="11">
        <v>-0.247759385</v>
      </c>
      <c r="M16" s="10"/>
      <c r="N16" s="11">
        <v>-0.40476159849999993</v>
      </c>
      <c r="O16" s="11">
        <v>0.22203465965429633</v>
      </c>
      <c r="P16" s="33"/>
      <c r="Q16" s="33"/>
      <c r="R16" s="21"/>
    </row>
    <row r="17" spans="1:18" x14ac:dyDescent="0.25">
      <c r="A17" s="2">
        <v>8</v>
      </c>
      <c r="B17" s="5" t="s">
        <v>100</v>
      </c>
      <c r="C17" s="6" t="s">
        <v>101</v>
      </c>
      <c r="D17" s="6" t="s">
        <v>400</v>
      </c>
      <c r="E17" s="6" t="s">
        <v>102</v>
      </c>
      <c r="F17" s="6" t="s">
        <v>103</v>
      </c>
      <c r="G17" s="6" t="s">
        <v>104</v>
      </c>
      <c r="H17" s="6">
        <v>8</v>
      </c>
      <c r="I17" s="6">
        <v>1</v>
      </c>
      <c r="J17" s="6" t="s">
        <v>18</v>
      </c>
      <c r="K17" s="11">
        <v>0.32028893799999997</v>
      </c>
      <c r="L17" s="11">
        <v>0.68933758099999998</v>
      </c>
      <c r="M17" s="10"/>
      <c r="N17" s="11">
        <v>0.5048132595</v>
      </c>
      <c r="O17" s="11">
        <v>0.26095679805299299</v>
      </c>
      <c r="P17" s="6">
        <f t="shared" ref="P17:Q23" si="1">AVERAGE(N17)</f>
        <v>0.5048132595</v>
      </c>
      <c r="Q17" s="6">
        <f t="shared" si="1"/>
        <v>0.26095679805299299</v>
      </c>
      <c r="R17" s="7" t="s">
        <v>105</v>
      </c>
    </row>
    <row r="18" spans="1:18" x14ac:dyDescent="0.25">
      <c r="A18" s="2">
        <v>9</v>
      </c>
      <c r="B18" s="3" t="s">
        <v>106</v>
      </c>
      <c r="C18" s="6" t="s">
        <v>107</v>
      </c>
      <c r="D18" s="6" t="s">
        <v>372</v>
      </c>
      <c r="E18" s="6" t="s">
        <v>108</v>
      </c>
      <c r="F18" s="6" t="s">
        <v>109</v>
      </c>
      <c r="G18" s="6" t="s">
        <v>110</v>
      </c>
      <c r="H18" s="6">
        <v>2</v>
      </c>
      <c r="I18" s="6">
        <v>3</v>
      </c>
      <c r="J18" s="6" t="s">
        <v>18</v>
      </c>
      <c r="K18" s="11">
        <v>-0.47702792299999996</v>
      </c>
      <c r="L18" s="11">
        <v>-0.28636827199999998</v>
      </c>
      <c r="M18" s="10"/>
      <c r="N18" s="11">
        <v>-0.38169809749999994</v>
      </c>
      <c r="O18" s="11">
        <v>0.13481673212076059</v>
      </c>
      <c r="P18" s="6">
        <f t="shared" si="1"/>
        <v>-0.38169809749999994</v>
      </c>
      <c r="Q18" s="6">
        <f t="shared" si="1"/>
        <v>0.13481673212076059</v>
      </c>
      <c r="R18" s="8" t="s">
        <v>111</v>
      </c>
    </row>
    <row r="19" spans="1:18" x14ac:dyDescent="0.25">
      <c r="A19" s="2">
        <v>10</v>
      </c>
      <c r="B19" s="5" t="s">
        <v>29</v>
      </c>
      <c r="C19" s="6" t="s">
        <v>30</v>
      </c>
      <c r="D19" s="6" t="s">
        <v>387</v>
      </c>
      <c r="E19" s="6" t="s">
        <v>31</v>
      </c>
      <c r="F19" s="6" t="s">
        <v>32</v>
      </c>
      <c r="G19" s="6" t="s">
        <v>33</v>
      </c>
      <c r="H19" s="6">
        <v>1</v>
      </c>
      <c r="I19" s="6">
        <v>2</v>
      </c>
      <c r="J19" s="6">
        <v>3</v>
      </c>
      <c r="K19" s="11">
        <v>0.36780842000000002</v>
      </c>
      <c r="L19" s="11">
        <v>0.5004327340000001</v>
      </c>
      <c r="M19" s="10"/>
      <c r="N19" s="11">
        <v>0.43412057700000006</v>
      </c>
      <c r="O19" s="11">
        <v>9.3779551779614043E-2</v>
      </c>
      <c r="P19" s="6">
        <f t="shared" si="1"/>
        <v>0.43412057700000006</v>
      </c>
      <c r="Q19" s="6">
        <f t="shared" si="1"/>
        <v>9.3779551779614043E-2</v>
      </c>
      <c r="R19" s="7" t="s">
        <v>34</v>
      </c>
    </row>
    <row r="20" spans="1:18" x14ac:dyDescent="0.25">
      <c r="A20" s="2">
        <v>11</v>
      </c>
      <c r="B20" s="5" t="s">
        <v>112</v>
      </c>
      <c r="C20" s="6" t="s">
        <v>113</v>
      </c>
      <c r="D20" s="6" t="s">
        <v>436</v>
      </c>
      <c r="E20" s="6" t="s">
        <v>114</v>
      </c>
      <c r="F20" s="6" t="s">
        <v>115</v>
      </c>
      <c r="G20" s="6" t="s">
        <v>116</v>
      </c>
      <c r="H20" s="6">
        <v>1</v>
      </c>
      <c r="I20" s="6">
        <v>40</v>
      </c>
      <c r="J20" s="6">
        <v>1</v>
      </c>
      <c r="K20" s="11">
        <v>-0.63598285999999993</v>
      </c>
      <c r="L20" s="11">
        <v>-0.304482788</v>
      </c>
      <c r="M20" s="11">
        <v>-0.48762457199999998</v>
      </c>
      <c r="N20" s="11">
        <v>-0.47603007333333336</v>
      </c>
      <c r="O20" s="11">
        <v>0.16605390309625256</v>
      </c>
      <c r="P20" s="6">
        <f t="shared" si="1"/>
        <v>-0.47603007333333336</v>
      </c>
      <c r="Q20" s="6">
        <f t="shared" si="1"/>
        <v>0.16605390309625256</v>
      </c>
      <c r="R20" s="7" t="s">
        <v>35</v>
      </c>
    </row>
    <row r="21" spans="1:18" x14ac:dyDescent="0.25">
      <c r="A21" s="2">
        <v>12</v>
      </c>
      <c r="B21" s="5" t="s">
        <v>117</v>
      </c>
      <c r="C21" s="6" t="s">
        <v>118</v>
      </c>
      <c r="D21" s="6" t="s">
        <v>401</v>
      </c>
      <c r="E21" s="6" t="s">
        <v>119</v>
      </c>
      <c r="F21" s="6" t="s">
        <v>120</v>
      </c>
      <c r="G21" s="6" t="s">
        <v>121</v>
      </c>
      <c r="H21" s="6">
        <v>2</v>
      </c>
      <c r="I21" s="6">
        <v>3</v>
      </c>
      <c r="J21" s="6" t="s">
        <v>18</v>
      </c>
      <c r="K21" s="11">
        <v>-0.60633172099999999</v>
      </c>
      <c r="L21" s="11">
        <v>-0.40395763200000001</v>
      </c>
      <c r="M21" s="10"/>
      <c r="N21" s="11">
        <v>-0.50514467650000006</v>
      </c>
      <c r="O21" s="11">
        <v>0.14310009066834917</v>
      </c>
      <c r="P21" s="6">
        <f t="shared" si="1"/>
        <v>-0.50514467650000006</v>
      </c>
      <c r="Q21" s="6">
        <f t="shared" si="1"/>
        <v>0.14310009066834917</v>
      </c>
      <c r="R21" s="7" t="s">
        <v>122</v>
      </c>
    </row>
    <row r="22" spans="1:18" x14ac:dyDescent="0.25">
      <c r="A22" s="2">
        <v>13</v>
      </c>
      <c r="B22" s="5" t="s">
        <v>123</v>
      </c>
      <c r="C22" s="6" t="s">
        <v>124</v>
      </c>
      <c r="D22" s="6" t="s">
        <v>402</v>
      </c>
      <c r="E22" s="6" t="s">
        <v>125</v>
      </c>
      <c r="F22" s="6" t="s">
        <v>126</v>
      </c>
      <c r="G22" s="6" t="s">
        <v>127</v>
      </c>
      <c r="H22" s="6">
        <v>2</v>
      </c>
      <c r="I22" s="6">
        <v>2</v>
      </c>
      <c r="J22" s="6">
        <v>1</v>
      </c>
      <c r="K22" s="11">
        <v>0.38729530899999998</v>
      </c>
      <c r="L22" s="11">
        <v>0.58807747099999996</v>
      </c>
      <c r="M22" s="10"/>
      <c r="N22" s="11">
        <v>0.48768638999999997</v>
      </c>
      <c r="O22" s="11">
        <v>0.14197442829149576</v>
      </c>
      <c r="P22" s="6">
        <f t="shared" si="1"/>
        <v>0.48768638999999997</v>
      </c>
      <c r="Q22" s="6">
        <f t="shared" si="1"/>
        <v>0.14197442829149576</v>
      </c>
      <c r="R22" s="7" t="s">
        <v>128</v>
      </c>
    </row>
    <row r="23" spans="1:18" x14ac:dyDescent="0.25">
      <c r="A23" s="2">
        <v>14</v>
      </c>
      <c r="B23" s="5" t="s">
        <v>129</v>
      </c>
      <c r="C23" s="6" t="s">
        <v>130</v>
      </c>
      <c r="D23" s="6" t="s">
        <v>389</v>
      </c>
      <c r="E23" s="6" t="s">
        <v>131</v>
      </c>
      <c r="F23" s="6" t="s">
        <v>132</v>
      </c>
      <c r="G23" s="6" t="s">
        <v>133</v>
      </c>
      <c r="H23" s="6" t="s">
        <v>18</v>
      </c>
      <c r="I23" s="6">
        <v>1</v>
      </c>
      <c r="J23" s="6">
        <v>1</v>
      </c>
      <c r="K23" s="10"/>
      <c r="L23" s="11">
        <v>0.26339223</v>
      </c>
      <c r="M23" s="11">
        <v>0.52797141200000008</v>
      </c>
      <c r="N23" s="11">
        <v>0.39568182100000004</v>
      </c>
      <c r="O23" s="11">
        <v>0.18708573375298987</v>
      </c>
      <c r="P23" s="6">
        <f t="shared" si="1"/>
        <v>0.39568182100000004</v>
      </c>
      <c r="Q23" s="6">
        <f t="shared" si="1"/>
        <v>0.18708573375298987</v>
      </c>
      <c r="R23" s="7" t="s">
        <v>134</v>
      </c>
    </row>
    <row r="24" spans="1:18" x14ac:dyDescent="0.25">
      <c r="A24" s="36">
        <v>15</v>
      </c>
      <c r="B24" s="39" t="s">
        <v>135</v>
      </c>
      <c r="C24" s="6" t="s">
        <v>136</v>
      </c>
      <c r="D24" s="6" t="s">
        <v>373</v>
      </c>
      <c r="E24" s="6" t="s">
        <v>137</v>
      </c>
      <c r="F24" s="6" t="s">
        <v>138</v>
      </c>
      <c r="G24" s="6" t="s">
        <v>139</v>
      </c>
      <c r="H24" s="6">
        <v>6</v>
      </c>
      <c r="I24" s="6">
        <v>3</v>
      </c>
      <c r="J24" s="6" t="s">
        <v>18</v>
      </c>
      <c r="K24" s="11">
        <v>0.51859428800000007</v>
      </c>
      <c r="L24" s="11">
        <v>0.58115598299999993</v>
      </c>
      <c r="M24" s="10"/>
      <c r="N24" s="11">
        <v>0.5498751355</v>
      </c>
      <c r="O24" s="11">
        <v>4.4237798777024426E-2</v>
      </c>
      <c r="P24" s="41">
        <f>AVERAGE(N24:N26)</f>
        <v>0.47295030816666667</v>
      </c>
      <c r="Q24" s="41">
        <f>AVERAGE(O24:O26)</f>
        <v>0.12127217243781023</v>
      </c>
      <c r="R24" s="40" t="s">
        <v>140</v>
      </c>
    </row>
    <row r="25" spans="1:18" x14ac:dyDescent="0.25">
      <c r="A25" s="19"/>
      <c r="B25" s="18"/>
      <c r="C25" s="6" t="s">
        <v>141</v>
      </c>
      <c r="D25" s="6" t="s">
        <v>390</v>
      </c>
      <c r="E25" s="6" t="s">
        <v>137</v>
      </c>
      <c r="F25" s="6" t="s">
        <v>138</v>
      </c>
      <c r="G25" s="6" t="s">
        <v>142</v>
      </c>
      <c r="H25" s="6">
        <v>3</v>
      </c>
      <c r="I25" s="6">
        <v>1</v>
      </c>
      <c r="J25" s="6" t="s">
        <v>18</v>
      </c>
      <c r="K25" s="11">
        <v>0.32828650700000006</v>
      </c>
      <c r="L25" s="11">
        <v>0.62107112899999994</v>
      </c>
      <c r="M25" s="10"/>
      <c r="N25" s="11">
        <v>0.474678818</v>
      </c>
      <c r="O25" s="11">
        <v>0.20702999164333979</v>
      </c>
      <c r="P25" s="34"/>
      <c r="Q25" s="34"/>
      <c r="R25" s="22"/>
    </row>
    <row r="26" spans="1:18" x14ac:dyDescent="0.25">
      <c r="A26" s="19"/>
      <c r="B26" s="18"/>
      <c r="C26" s="6" t="s">
        <v>143</v>
      </c>
      <c r="D26" s="6" t="s">
        <v>374</v>
      </c>
      <c r="E26" s="6" t="s">
        <v>137</v>
      </c>
      <c r="F26" s="6" t="s">
        <v>138</v>
      </c>
      <c r="G26" s="6" t="s">
        <v>144</v>
      </c>
      <c r="H26" s="6">
        <v>1</v>
      </c>
      <c r="I26" s="6">
        <v>1</v>
      </c>
      <c r="J26" s="6" t="s">
        <v>18</v>
      </c>
      <c r="K26" s="11">
        <v>0.31471300300000005</v>
      </c>
      <c r="L26" s="11">
        <v>0.47388093900000006</v>
      </c>
      <c r="M26" s="10"/>
      <c r="N26" s="11">
        <v>0.39429697100000005</v>
      </c>
      <c r="O26" s="11">
        <v>0.11254872689306643</v>
      </c>
      <c r="P26" s="23"/>
      <c r="Q26" s="23"/>
      <c r="R26" s="21"/>
    </row>
    <row r="27" spans="1:18" x14ac:dyDescent="0.25">
      <c r="A27" s="2">
        <v>16</v>
      </c>
      <c r="B27" s="5" t="s">
        <v>145</v>
      </c>
      <c r="C27" s="6" t="s">
        <v>146</v>
      </c>
      <c r="D27" s="6" t="s">
        <v>403</v>
      </c>
      <c r="E27" s="6" t="s">
        <v>147</v>
      </c>
      <c r="F27" s="6" t="s">
        <v>148</v>
      </c>
      <c r="G27" s="6" t="s">
        <v>149</v>
      </c>
      <c r="H27" s="6" t="s">
        <v>18</v>
      </c>
      <c r="I27" s="6">
        <v>1</v>
      </c>
      <c r="J27" s="6">
        <v>13</v>
      </c>
      <c r="K27" s="10"/>
      <c r="L27" s="11">
        <v>0.25671379799999999</v>
      </c>
      <c r="M27" s="11">
        <v>0.54929413500000002</v>
      </c>
      <c r="N27" s="11">
        <v>0.40300396650000003</v>
      </c>
      <c r="O27" s="11">
        <v>0.20688554033454529</v>
      </c>
      <c r="P27" s="6">
        <f t="shared" ref="P27:P38" si="2">AVERAGE(N27)</f>
        <v>0.40300396650000003</v>
      </c>
      <c r="Q27" s="6">
        <f t="shared" ref="Q27:Q38" si="3">AVERAGE(O27)</f>
        <v>0.20688554033454529</v>
      </c>
      <c r="R27" s="7" t="s">
        <v>150</v>
      </c>
    </row>
    <row r="28" spans="1:18" x14ac:dyDescent="0.25">
      <c r="A28" s="2">
        <v>17</v>
      </c>
      <c r="B28" s="5" t="s">
        <v>151</v>
      </c>
      <c r="C28" s="6" t="s">
        <v>152</v>
      </c>
      <c r="D28" s="6" t="s">
        <v>404</v>
      </c>
      <c r="E28" s="6" t="s">
        <v>153</v>
      </c>
      <c r="F28" s="6" t="s">
        <v>154</v>
      </c>
      <c r="G28" s="6" t="s">
        <v>155</v>
      </c>
      <c r="H28" s="6" t="s">
        <v>18</v>
      </c>
      <c r="I28" s="6">
        <v>3</v>
      </c>
      <c r="J28" s="6">
        <v>1</v>
      </c>
      <c r="K28" s="10"/>
      <c r="L28" s="11">
        <v>0.30566484800000004</v>
      </c>
      <c r="M28" s="11">
        <v>0.58082723299999994</v>
      </c>
      <c r="N28" s="11">
        <v>0.44324604049999999</v>
      </c>
      <c r="O28" s="11">
        <v>0.19456918836096349</v>
      </c>
      <c r="P28" s="6">
        <f t="shared" si="2"/>
        <v>0.44324604049999999</v>
      </c>
      <c r="Q28" s="6">
        <f t="shared" si="3"/>
        <v>0.19456918836096349</v>
      </c>
      <c r="R28" s="7" t="s">
        <v>35</v>
      </c>
    </row>
    <row r="29" spans="1:18" x14ac:dyDescent="0.25">
      <c r="A29" s="2">
        <v>18</v>
      </c>
      <c r="B29" s="5" t="s">
        <v>156</v>
      </c>
      <c r="C29" s="6" t="s">
        <v>157</v>
      </c>
      <c r="D29" s="6" t="s">
        <v>405</v>
      </c>
      <c r="E29" s="6" t="s">
        <v>158</v>
      </c>
      <c r="F29" s="6" t="s">
        <v>159</v>
      </c>
      <c r="G29" s="6" t="s">
        <v>160</v>
      </c>
      <c r="H29" s="6">
        <v>9</v>
      </c>
      <c r="I29" s="6">
        <v>1</v>
      </c>
      <c r="J29" s="6">
        <v>1</v>
      </c>
      <c r="K29" s="11">
        <v>0.79159747400000002</v>
      </c>
      <c r="L29" s="11">
        <v>0.70723974899999997</v>
      </c>
      <c r="M29" s="11">
        <v>0.53853222100000009</v>
      </c>
      <c r="N29" s="11">
        <v>0.67912314800000007</v>
      </c>
      <c r="O29" s="11">
        <v>0.12885423162563697</v>
      </c>
      <c r="P29" s="6">
        <f t="shared" si="2"/>
        <v>0.67912314800000007</v>
      </c>
      <c r="Q29" s="6">
        <f t="shared" si="3"/>
        <v>0.12885423162563697</v>
      </c>
      <c r="R29" s="7" t="s">
        <v>161</v>
      </c>
    </row>
    <row r="30" spans="1:18" x14ac:dyDescent="0.25">
      <c r="A30" s="2">
        <v>19</v>
      </c>
      <c r="B30" s="3" t="s">
        <v>162</v>
      </c>
      <c r="C30" s="6" t="s">
        <v>163</v>
      </c>
      <c r="D30" s="6" t="s">
        <v>406</v>
      </c>
      <c r="E30" s="6" t="s">
        <v>164</v>
      </c>
      <c r="F30" s="6" t="s">
        <v>165</v>
      </c>
      <c r="G30" s="6" t="s">
        <v>166</v>
      </c>
      <c r="H30" s="6" t="s">
        <v>18</v>
      </c>
      <c r="I30" s="6">
        <v>1</v>
      </c>
      <c r="J30" s="6">
        <v>3</v>
      </c>
      <c r="K30" s="10"/>
      <c r="L30" s="11">
        <v>-0.425821689</v>
      </c>
      <c r="M30" s="11">
        <v>-0.59497033899999996</v>
      </c>
      <c r="N30" s="11">
        <v>-0.51039601400000001</v>
      </c>
      <c r="O30" s="11">
        <v>0.11960615744354944</v>
      </c>
      <c r="P30" s="6">
        <f t="shared" si="2"/>
        <v>-0.51039601400000001</v>
      </c>
      <c r="Q30" s="6">
        <f t="shared" si="3"/>
        <v>0.11960615744354944</v>
      </c>
      <c r="R30" s="7" t="s">
        <v>167</v>
      </c>
    </row>
    <row r="31" spans="1:18" x14ac:dyDescent="0.25">
      <c r="A31" s="2">
        <v>20</v>
      </c>
      <c r="B31" s="5" t="s">
        <v>168</v>
      </c>
      <c r="C31" s="6" t="s">
        <v>169</v>
      </c>
      <c r="D31" s="6" t="s">
        <v>407</v>
      </c>
      <c r="E31" s="6" t="s">
        <v>170</v>
      </c>
      <c r="F31" s="6" t="s">
        <v>171</v>
      </c>
      <c r="G31" s="6" t="s">
        <v>172</v>
      </c>
      <c r="H31" s="6">
        <v>3</v>
      </c>
      <c r="I31" s="6">
        <v>1</v>
      </c>
      <c r="J31" s="6">
        <v>2</v>
      </c>
      <c r="K31" s="11">
        <v>0.71693318099999992</v>
      </c>
      <c r="L31" s="11">
        <v>0.14527021000000001</v>
      </c>
      <c r="M31" s="11">
        <v>0.35297522100000001</v>
      </c>
      <c r="N31" s="11">
        <v>0.40505953733333327</v>
      </c>
      <c r="O31" s="11">
        <v>0.28936865778634313</v>
      </c>
      <c r="P31" s="6">
        <f t="shared" si="2"/>
        <v>0.40505953733333327</v>
      </c>
      <c r="Q31" s="6">
        <f t="shared" si="3"/>
        <v>0.28936865778634313</v>
      </c>
      <c r="R31" s="8" t="s">
        <v>173</v>
      </c>
    </row>
    <row r="32" spans="1:18" x14ac:dyDescent="0.25">
      <c r="A32" s="2">
        <v>21</v>
      </c>
      <c r="B32" s="5" t="s">
        <v>38</v>
      </c>
      <c r="C32" s="6" t="s">
        <v>174</v>
      </c>
      <c r="D32" s="6" t="s">
        <v>388</v>
      </c>
      <c r="E32" s="6" t="s">
        <v>39</v>
      </c>
      <c r="F32" s="6" t="s">
        <v>40</v>
      </c>
      <c r="G32" s="6" t="s">
        <v>175</v>
      </c>
      <c r="H32" s="6">
        <v>3</v>
      </c>
      <c r="I32" s="6">
        <v>1</v>
      </c>
      <c r="J32" s="6">
        <v>4</v>
      </c>
      <c r="K32" s="10"/>
      <c r="L32" s="11">
        <v>-0.39267717299999999</v>
      </c>
      <c r="M32" s="11">
        <v>-0.80577904300000003</v>
      </c>
      <c r="N32" s="11">
        <v>-0.59922810800000004</v>
      </c>
      <c r="O32" s="11">
        <v>0.29210713359784352</v>
      </c>
      <c r="P32" s="6">
        <f t="shared" si="2"/>
        <v>-0.59922810800000004</v>
      </c>
      <c r="Q32" s="6">
        <f t="shared" si="3"/>
        <v>0.29210713359784352</v>
      </c>
      <c r="R32" s="7" t="s">
        <v>41</v>
      </c>
    </row>
    <row r="33" spans="1:18" x14ac:dyDescent="0.25">
      <c r="A33" s="2">
        <v>22</v>
      </c>
      <c r="B33" s="5" t="s">
        <v>176</v>
      </c>
      <c r="C33" s="6" t="s">
        <v>177</v>
      </c>
      <c r="D33" s="6" t="s">
        <v>408</v>
      </c>
      <c r="E33" s="6" t="s">
        <v>178</v>
      </c>
      <c r="F33" s="6" t="s">
        <v>179</v>
      </c>
      <c r="G33" s="6" t="s">
        <v>180</v>
      </c>
      <c r="H33" s="6">
        <v>1</v>
      </c>
      <c r="I33" s="6">
        <v>8</v>
      </c>
      <c r="J33" s="6">
        <v>1</v>
      </c>
      <c r="K33" s="11">
        <v>0.39835696799999998</v>
      </c>
      <c r="L33" s="11">
        <v>0.183298409</v>
      </c>
      <c r="M33" s="11">
        <v>0.72706841</v>
      </c>
      <c r="N33" s="11">
        <v>0.43624126233333332</v>
      </c>
      <c r="O33" s="11">
        <v>0.27385738681791294</v>
      </c>
      <c r="P33" s="6">
        <f t="shared" si="2"/>
        <v>0.43624126233333332</v>
      </c>
      <c r="Q33" s="6">
        <f t="shared" si="3"/>
        <v>0.27385738681791294</v>
      </c>
      <c r="R33" s="7" t="s">
        <v>42</v>
      </c>
    </row>
    <row r="34" spans="1:18" x14ac:dyDescent="0.25">
      <c r="A34" s="2">
        <v>23</v>
      </c>
      <c r="B34" s="5" t="s">
        <v>181</v>
      </c>
      <c r="C34" s="6" t="s">
        <v>182</v>
      </c>
      <c r="D34" s="6" t="s">
        <v>409</v>
      </c>
      <c r="E34" s="6" t="s">
        <v>183</v>
      </c>
      <c r="F34" s="6" t="s">
        <v>184</v>
      </c>
      <c r="G34" s="6" t="s">
        <v>185</v>
      </c>
      <c r="H34" s="6">
        <v>6</v>
      </c>
      <c r="I34" s="6">
        <v>6</v>
      </c>
      <c r="J34" s="6" t="s">
        <v>18</v>
      </c>
      <c r="K34" s="11">
        <v>-0.36049475199999997</v>
      </c>
      <c r="L34" s="11">
        <v>-0.59039676299999999</v>
      </c>
      <c r="M34" s="10"/>
      <c r="N34" s="11">
        <v>-0.47544575749999995</v>
      </c>
      <c r="O34" s="11">
        <v>0.16256527098652437</v>
      </c>
      <c r="P34" s="6">
        <f t="shared" si="2"/>
        <v>-0.47544575749999995</v>
      </c>
      <c r="Q34" s="6">
        <f t="shared" si="3"/>
        <v>0.16256527098652437</v>
      </c>
      <c r="R34" s="7" t="s">
        <v>42</v>
      </c>
    </row>
    <row r="35" spans="1:18" x14ac:dyDescent="0.25">
      <c r="A35" s="2">
        <v>24</v>
      </c>
      <c r="B35" s="3" t="s">
        <v>186</v>
      </c>
      <c r="C35" s="6" t="s">
        <v>187</v>
      </c>
      <c r="D35" s="6" t="s">
        <v>391</v>
      </c>
      <c r="E35" s="6" t="s">
        <v>188</v>
      </c>
      <c r="F35" s="6" t="s">
        <v>189</v>
      </c>
      <c r="G35" s="6" t="s">
        <v>190</v>
      </c>
      <c r="H35" s="6">
        <v>2</v>
      </c>
      <c r="I35" s="6" t="s">
        <v>18</v>
      </c>
      <c r="J35" s="6">
        <v>1</v>
      </c>
      <c r="K35" s="11">
        <v>0.848429879</v>
      </c>
      <c r="L35" s="10"/>
      <c r="M35" s="11">
        <v>1.2440917650000001</v>
      </c>
      <c r="N35" s="11">
        <v>1.046260822</v>
      </c>
      <c r="O35" s="11">
        <v>0.27977520264765876</v>
      </c>
      <c r="P35" s="6">
        <f t="shared" si="2"/>
        <v>1.046260822</v>
      </c>
      <c r="Q35" s="6">
        <f t="shared" si="3"/>
        <v>0.27977520264765876</v>
      </c>
      <c r="R35" s="8" t="s">
        <v>191</v>
      </c>
    </row>
    <row r="36" spans="1:18" x14ac:dyDescent="0.25">
      <c r="A36" s="2">
        <v>25</v>
      </c>
      <c r="B36" s="5" t="s">
        <v>192</v>
      </c>
      <c r="C36" s="6" t="s">
        <v>193</v>
      </c>
      <c r="D36" s="6" t="s">
        <v>410</v>
      </c>
      <c r="E36" s="6" t="s">
        <v>194</v>
      </c>
      <c r="F36" s="6" t="s">
        <v>195</v>
      </c>
      <c r="G36" s="6" t="s">
        <v>196</v>
      </c>
      <c r="H36" s="6">
        <v>34</v>
      </c>
      <c r="I36" s="6" t="s">
        <v>18</v>
      </c>
      <c r="J36" s="6">
        <v>2</v>
      </c>
      <c r="K36" s="11">
        <v>-0.53405967799999998</v>
      </c>
      <c r="L36" s="10"/>
      <c r="M36" s="11">
        <v>-0.38619930299999999</v>
      </c>
      <c r="N36" s="11">
        <v>-0.46012949049999996</v>
      </c>
      <c r="O36" s="11">
        <v>0.10455307383128623</v>
      </c>
      <c r="P36" s="6">
        <f t="shared" si="2"/>
        <v>-0.46012949049999996</v>
      </c>
      <c r="Q36" s="6">
        <f t="shared" si="3"/>
        <v>0.10455307383128623</v>
      </c>
      <c r="R36" s="7" t="s">
        <v>28</v>
      </c>
    </row>
    <row r="37" spans="1:18" x14ac:dyDescent="0.25">
      <c r="A37" s="2">
        <v>26</v>
      </c>
      <c r="B37" s="3" t="s">
        <v>43</v>
      </c>
      <c r="C37" s="6" t="s">
        <v>197</v>
      </c>
      <c r="D37" s="6" t="s">
        <v>375</v>
      </c>
      <c r="E37" s="6" t="s">
        <v>44</v>
      </c>
      <c r="F37" s="6" t="s">
        <v>45</v>
      </c>
      <c r="G37" s="6" t="s">
        <v>198</v>
      </c>
      <c r="H37" s="6">
        <v>6</v>
      </c>
      <c r="I37" s="6">
        <v>1</v>
      </c>
      <c r="J37" s="6">
        <v>3</v>
      </c>
      <c r="K37" s="11">
        <v>0.24930292900000001</v>
      </c>
      <c r="L37" s="11">
        <v>0.55846612299999998</v>
      </c>
      <c r="M37" s="11">
        <v>0.42956154699999999</v>
      </c>
      <c r="N37" s="11">
        <v>0.41244353300000003</v>
      </c>
      <c r="O37" s="11">
        <v>0.15529082372615752</v>
      </c>
      <c r="P37" s="6">
        <f t="shared" si="2"/>
        <v>0.41244353300000003</v>
      </c>
      <c r="Q37" s="6">
        <f t="shared" si="3"/>
        <v>0.15529082372615752</v>
      </c>
      <c r="R37" s="8" t="s">
        <v>46</v>
      </c>
    </row>
    <row r="38" spans="1:18" x14ac:dyDescent="0.25">
      <c r="A38" s="2">
        <v>27</v>
      </c>
      <c r="B38" s="3" t="s">
        <v>199</v>
      </c>
      <c r="C38" s="6" t="s">
        <v>200</v>
      </c>
      <c r="D38" s="6" t="s">
        <v>411</v>
      </c>
      <c r="E38" s="6" t="s">
        <v>201</v>
      </c>
      <c r="F38" s="6" t="s">
        <v>202</v>
      </c>
      <c r="G38" s="6" t="s">
        <v>203</v>
      </c>
      <c r="H38" s="6">
        <v>1</v>
      </c>
      <c r="I38" s="6">
        <v>12</v>
      </c>
      <c r="J38" s="6">
        <v>1</v>
      </c>
      <c r="K38" s="11">
        <v>0.28687577799999997</v>
      </c>
      <c r="L38" s="11">
        <v>0.70695982300000004</v>
      </c>
      <c r="M38" s="11">
        <v>0.33091016499999998</v>
      </c>
      <c r="N38" s="11">
        <v>0.44158192199999996</v>
      </c>
      <c r="O38" s="11">
        <v>0.23087622130481697</v>
      </c>
      <c r="P38" s="6">
        <f t="shared" si="2"/>
        <v>0.44158192199999996</v>
      </c>
      <c r="Q38" s="6">
        <f t="shared" si="3"/>
        <v>0.23087622130481697</v>
      </c>
      <c r="R38" s="8" t="s">
        <v>46</v>
      </c>
    </row>
    <row r="39" spans="1:18" x14ac:dyDescent="0.25">
      <c r="A39" s="36">
        <v>28</v>
      </c>
      <c r="B39" s="39" t="s">
        <v>47</v>
      </c>
      <c r="C39" s="6" t="s">
        <v>204</v>
      </c>
      <c r="D39" s="6" t="s">
        <v>392</v>
      </c>
      <c r="E39" s="6" t="s">
        <v>48</v>
      </c>
      <c r="F39" s="6" t="s">
        <v>49</v>
      </c>
      <c r="G39" s="6" t="s">
        <v>205</v>
      </c>
      <c r="H39" s="6">
        <v>5</v>
      </c>
      <c r="I39" s="6">
        <v>1</v>
      </c>
      <c r="J39" s="6" t="s">
        <v>18</v>
      </c>
      <c r="K39" s="11">
        <v>0.51573433099999999</v>
      </c>
      <c r="L39" s="11">
        <v>0.50323177499999994</v>
      </c>
      <c r="M39" s="10"/>
      <c r="N39" s="11">
        <v>0.50948305299999996</v>
      </c>
      <c r="O39" s="11">
        <v>8.8406421297645942E-3</v>
      </c>
      <c r="P39" s="42">
        <f>AVERAGE(N39:N41)</f>
        <v>0.17231814627777778</v>
      </c>
      <c r="Q39" s="42">
        <f>AVERAGE(O39:O41)</f>
        <v>0.12531429576413863</v>
      </c>
      <c r="R39" s="40" t="s">
        <v>46</v>
      </c>
    </row>
    <row r="40" spans="1:18" x14ac:dyDescent="0.25">
      <c r="A40" s="19"/>
      <c r="B40" s="18"/>
      <c r="C40" s="6" t="s">
        <v>206</v>
      </c>
      <c r="D40" s="6" t="s">
        <v>376</v>
      </c>
      <c r="E40" s="6" t="s">
        <v>48</v>
      </c>
      <c r="F40" s="6" t="s">
        <v>49</v>
      </c>
      <c r="G40" s="6" t="s">
        <v>37</v>
      </c>
      <c r="H40" s="6">
        <v>3</v>
      </c>
      <c r="I40" s="6">
        <v>4</v>
      </c>
      <c r="J40" s="6">
        <v>1</v>
      </c>
      <c r="K40" s="11">
        <v>0.66408932200000004</v>
      </c>
      <c r="L40" s="11">
        <v>0.21046658300000001</v>
      </c>
      <c r="M40" s="11">
        <v>0.47088561399999995</v>
      </c>
      <c r="N40" s="11">
        <v>0.44848050633333331</v>
      </c>
      <c r="O40" s="11">
        <v>0.22763982290370846</v>
      </c>
      <c r="P40" s="32"/>
      <c r="Q40" s="32"/>
      <c r="R40" s="22"/>
    </row>
    <row r="41" spans="1:18" x14ac:dyDescent="0.25">
      <c r="A41" s="19"/>
      <c r="B41" s="18"/>
      <c r="C41" s="6" t="s">
        <v>207</v>
      </c>
      <c r="D41" s="6" t="s">
        <v>412</v>
      </c>
      <c r="E41" s="6" t="s">
        <v>48</v>
      </c>
      <c r="F41" s="6" t="s">
        <v>49</v>
      </c>
      <c r="G41" s="6" t="s">
        <v>15</v>
      </c>
      <c r="H41" s="6">
        <v>24</v>
      </c>
      <c r="I41" s="6">
        <v>5</v>
      </c>
      <c r="J41" s="6" t="s">
        <v>18</v>
      </c>
      <c r="K41" s="11">
        <v>-0.34239429599999999</v>
      </c>
      <c r="L41" s="11">
        <v>-0.53962394499999999</v>
      </c>
      <c r="M41" s="10"/>
      <c r="N41" s="11">
        <v>-0.44100912049999996</v>
      </c>
      <c r="O41" s="11">
        <v>0.13946242225894279</v>
      </c>
      <c r="P41" s="33"/>
      <c r="Q41" s="33"/>
      <c r="R41" s="21"/>
    </row>
    <row r="42" spans="1:18" x14ac:dyDescent="0.25">
      <c r="A42" s="36">
        <v>29</v>
      </c>
      <c r="B42" s="39" t="s">
        <v>51</v>
      </c>
      <c r="C42" s="6" t="s">
        <v>208</v>
      </c>
      <c r="D42" s="6" t="s">
        <v>413</v>
      </c>
      <c r="E42" s="6" t="s">
        <v>52</v>
      </c>
      <c r="F42" s="6" t="s">
        <v>53</v>
      </c>
      <c r="G42" s="6" t="s">
        <v>209</v>
      </c>
      <c r="H42" s="6">
        <v>4</v>
      </c>
      <c r="I42" s="6">
        <v>2</v>
      </c>
      <c r="J42" s="6" t="s">
        <v>18</v>
      </c>
      <c r="K42" s="11">
        <v>0.47267345500000002</v>
      </c>
      <c r="L42" s="11">
        <v>0.43660447099999999</v>
      </c>
      <c r="M42" s="10"/>
      <c r="N42" s="11">
        <v>0.45463896300000001</v>
      </c>
      <c r="O42" s="11">
        <v>2.5504623176909103E-2</v>
      </c>
      <c r="P42" s="41">
        <f>AVERAGE(N42:N43)</f>
        <v>0.44055507999999999</v>
      </c>
      <c r="Q42" s="41">
        <f>AVERAGE(O42:O43)</f>
        <v>9.8073087184415958E-2</v>
      </c>
      <c r="R42" s="40" t="s">
        <v>46</v>
      </c>
    </row>
    <row r="43" spans="1:18" x14ac:dyDescent="0.25">
      <c r="A43" s="19"/>
      <c r="B43" s="18"/>
      <c r="C43" s="6" t="s">
        <v>210</v>
      </c>
      <c r="D43" s="6" t="s">
        <v>377</v>
      </c>
      <c r="E43" s="6" t="s">
        <v>52</v>
      </c>
      <c r="F43" s="6" t="s">
        <v>53</v>
      </c>
      <c r="G43" s="6" t="s">
        <v>211</v>
      </c>
      <c r="H43" s="6">
        <v>1</v>
      </c>
      <c r="I43" s="6">
        <v>1</v>
      </c>
      <c r="J43" s="6" t="s">
        <v>18</v>
      </c>
      <c r="K43" s="11">
        <v>0.5471329949999999</v>
      </c>
      <c r="L43" s="11">
        <v>0.30580939899999998</v>
      </c>
      <c r="M43" s="10"/>
      <c r="N43" s="11">
        <v>0.42647119699999991</v>
      </c>
      <c r="O43" s="11">
        <v>0.17064155119192281</v>
      </c>
      <c r="P43" s="23"/>
      <c r="Q43" s="23"/>
      <c r="R43" s="21"/>
    </row>
    <row r="44" spans="1:18" x14ac:dyDescent="0.25">
      <c r="A44" s="36">
        <v>30</v>
      </c>
      <c r="B44" s="39" t="s">
        <v>54</v>
      </c>
      <c r="C44" s="6" t="s">
        <v>212</v>
      </c>
      <c r="D44" s="6" t="s">
        <v>414</v>
      </c>
      <c r="E44" s="6" t="s">
        <v>55</v>
      </c>
      <c r="F44" s="6" t="s">
        <v>56</v>
      </c>
      <c r="G44" s="6" t="s">
        <v>24</v>
      </c>
      <c r="H44" s="6">
        <v>1</v>
      </c>
      <c r="I44" s="6" t="s">
        <v>18</v>
      </c>
      <c r="J44" s="6">
        <v>1</v>
      </c>
      <c r="K44" s="11">
        <v>0.51930699300000005</v>
      </c>
      <c r="L44" s="10"/>
      <c r="M44" s="11">
        <v>0.60974134000000002</v>
      </c>
      <c r="N44" s="11">
        <v>0.56452416650000004</v>
      </c>
      <c r="O44" s="11">
        <v>6.3946740015877288E-2</v>
      </c>
      <c r="P44" s="41">
        <f>AVERAGE(N44:N45)</f>
        <v>0.48274453700000003</v>
      </c>
      <c r="Q44" s="41">
        <f>AVERAGE(O44:O45)</f>
        <v>4.6301267179281361E-2</v>
      </c>
      <c r="R44" s="40" t="s">
        <v>46</v>
      </c>
    </row>
    <row r="45" spans="1:18" x14ac:dyDescent="0.25">
      <c r="A45" s="19"/>
      <c r="B45" s="18"/>
      <c r="C45" s="6" t="s">
        <v>213</v>
      </c>
      <c r="D45" s="6" t="s">
        <v>415</v>
      </c>
      <c r="E45" s="6" t="s">
        <v>55</v>
      </c>
      <c r="F45" s="6" t="s">
        <v>56</v>
      </c>
      <c r="G45" s="6" t="s">
        <v>214</v>
      </c>
      <c r="H45" s="6">
        <v>4</v>
      </c>
      <c r="I45" s="6">
        <v>2</v>
      </c>
      <c r="J45" s="6" t="s">
        <v>18</v>
      </c>
      <c r="K45" s="11">
        <v>0.42122761399999997</v>
      </c>
      <c r="L45" s="11">
        <v>0.38070220100000002</v>
      </c>
      <c r="M45" s="10"/>
      <c r="N45" s="11">
        <v>0.40096490750000002</v>
      </c>
      <c r="O45" s="11">
        <v>2.8655794342685434E-2</v>
      </c>
      <c r="P45" s="23"/>
      <c r="Q45" s="23"/>
      <c r="R45" s="21"/>
    </row>
    <row r="46" spans="1:18" x14ac:dyDescent="0.25">
      <c r="A46" s="2">
        <v>31</v>
      </c>
      <c r="B46" s="5" t="s">
        <v>215</v>
      </c>
      <c r="C46" s="6" t="s">
        <v>216</v>
      </c>
      <c r="D46" s="6" t="s">
        <v>416</v>
      </c>
      <c r="E46" s="6" t="s">
        <v>217</v>
      </c>
      <c r="F46" s="6" t="s">
        <v>218</v>
      </c>
      <c r="G46" s="6" t="s">
        <v>219</v>
      </c>
      <c r="H46" s="6" t="s">
        <v>18</v>
      </c>
      <c r="I46" s="6">
        <v>3</v>
      </c>
      <c r="J46" s="6">
        <v>2</v>
      </c>
      <c r="K46" s="10"/>
      <c r="L46" s="11">
        <v>0.381011088</v>
      </c>
      <c r="M46" s="11">
        <v>0.66360980700000005</v>
      </c>
      <c r="N46" s="11">
        <v>0.5223104475</v>
      </c>
      <c r="O46" s="11">
        <v>0.1998274705595319</v>
      </c>
      <c r="P46" s="6">
        <f t="shared" ref="P46:Q49" si="4">AVERAGE(N46)</f>
        <v>0.5223104475</v>
      </c>
      <c r="Q46" s="6">
        <f t="shared" si="4"/>
        <v>0.1998274705595319</v>
      </c>
      <c r="R46" s="7" t="s">
        <v>220</v>
      </c>
    </row>
    <row r="47" spans="1:18" x14ac:dyDescent="0.25">
      <c r="A47" s="2">
        <v>32</v>
      </c>
      <c r="B47" s="5" t="s">
        <v>221</v>
      </c>
      <c r="C47" s="6" t="s">
        <v>222</v>
      </c>
      <c r="D47" s="6" t="s">
        <v>417</v>
      </c>
      <c r="E47" s="6" t="s">
        <v>223</v>
      </c>
      <c r="F47" s="6" t="s">
        <v>224</v>
      </c>
      <c r="G47" s="6" t="s">
        <v>225</v>
      </c>
      <c r="H47" s="6" t="s">
        <v>18</v>
      </c>
      <c r="I47" s="6">
        <v>2</v>
      </c>
      <c r="J47" s="6">
        <v>10</v>
      </c>
      <c r="K47" s="10"/>
      <c r="L47" s="11">
        <v>0.41422216599999995</v>
      </c>
      <c r="M47" s="11">
        <v>0.53166115299999994</v>
      </c>
      <c r="N47" s="11">
        <v>0.47294165949999994</v>
      </c>
      <c r="O47" s="11">
        <v>8.3041904083378887E-2</v>
      </c>
      <c r="P47" s="6">
        <f t="shared" si="4"/>
        <v>0.47294165949999994</v>
      </c>
      <c r="Q47" s="6">
        <f t="shared" si="4"/>
        <v>8.3041904083378887E-2</v>
      </c>
      <c r="R47" s="7" t="s">
        <v>226</v>
      </c>
    </row>
    <row r="48" spans="1:18" x14ac:dyDescent="0.25">
      <c r="A48" s="2">
        <v>33</v>
      </c>
      <c r="B48" s="3" t="s">
        <v>227</v>
      </c>
      <c r="C48" s="6" t="s">
        <v>228</v>
      </c>
      <c r="D48" s="6" t="s">
        <v>368</v>
      </c>
      <c r="E48" s="6" t="s">
        <v>229</v>
      </c>
      <c r="F48" s="6" t="s">
        <v>230</v>
      </c>
      <c r="G48" s="6" t="s">
        <v>231</v>
      </c>
      <c r="H48" s="6">
        <v>1</v>
      </c>
      <c r="I48" s="6">
        <v>2</v>
      </c>
      <c r="J48" s="6" t="s">
        <v>18</v>
      </c>
      <c r="K48" s="11">
        <v>-0.32412995100000003</v>
      </c>
      <c r="L48" s="11">
        <v>-0.57512541100000003</v>
      </c>
      <c r="M48" s="10"/>
      <c r="N48" s="11">
        <v>-0.44962768100000006</v>
      </c>
      <c r="O48" s="11">
        <v>0.1774805918130366</v>
      </c>
      <c r="P48" s="6">
        <f t="shared" si="4"/>
        <v>-0.44962768100000006</v>
      </c>
      <c r="Q48" s="6">
        <f t="shared" si="4"/>
        <v>0.1774805918130366</v>
      </c>
      <c r="R48" s="8" t="s">
        <v>173</v>
      </c>
    </row>
    <row r="49" spans="1:18" x14ac:dyDescent="0.25">
      <c r="A49" s="2">
        <v>34</v>
      </c>
      <c r="B49" s="5" t="s">
        <v>232</v>
      </c>
      <c r="C49" s="6" t="s">
        <v>233</v>
      </c>
      <c r="D49" s="6" t="s">
        <v>418</v>
      </c>
      <c r="E49" s="6" t="s">
        <v>234</v>
      </c>
      <c r="F49" s="6" t="s">
        <v>235</v>
      </c>
      <c r="G49" s="6" t="s">
        <v>236</v>
      </c>
      <c r="H49" s="6">
        <v>1</v>
      </c>
      <c r="I49" s="6">
        <v>17</v>
      </c>
      <c r="J49" s="6">
        <v>17</v>
      </c>
      <c r="K49" s="11">
        <v>-0.50246517499999999</v>
      </c>
      <c r="L49" s="11">
        <v>-0.46261680800000005</v>
      </c>
      <c r="M49" s="10"/>
      <c r="N49" s="11">
        <v>-0.48254099150000002</v>
      </c>
      <c r="O49" s="11">
        <v>2.8177050524910197E-2</v>
      </c>
      <c r="P49" s="6">
        <f t="shared" si="4"/>
        <v>-0.48254099150000002</v>
      </c>
      <c r="Q49" s="6">
        <f t="shared" si="4"/>
        <v>2.8177050524910197E-2</v>
      </c>
      <c r="R49" s="7" t="s">
        <v>237</v>
      </c>
    </row>
    <row r="50" spans="1:18" x14ac:dyDescent="0.25">
      <c r="A50" s="36">
        <v>35</v>
      </c>
      <c r="B50" s="39" t="s">
        <v>238</v>
      </c>
      <c r="C50" s="6" t="s">
        <v>239</v>
      </c>
      <c r="D50" s="6" t="s">
        <v>419</v>
      </c>
      <c r="E50" s="6" t="s">
        <v>240</v>
      </c>
      <c r="F50" s="6" t="s">
        <v>241</v>
      </c>
      <c r="G50" s="6" t="s">
        <v>242</v>
      </c>
      <c r="H50" s="6">
        <v>2</v>
      </c>
      <c r="I50" s="6">
        <v>9</v>
      </c>
      <c r="J50" s="6" t="s">
        <v>18</v>
      </c>
      <c r="K50" s="11">
        <v>0.54637027000000005</v>
      </c>
      <c r="L50" s="11">
        <v>0.43737362099999999</v>
      </c>
      <c r="M50" s="10"/>
      <c r="N50" s="11">
        <v>0.49187194550000002</v>
      </c>
      <c r="O50" s="11">
        <v>7.7072269634510207E-2</v>
      </c>
      <c r="P50" s="41">
        <f>AVERAGE(N50:N51)</f>
        <v>0.46454513708333334</v>
      </c>
      <c r="Q50" s="41">
        <f>AVERAGE(O50:O51)</f>
        <v>0.11003465280061531</v>
      </c>
      <c r="R50" s="40" t="s">
        <v>243</v>
      </c>
    </row>
    <row r="51" spans="1:18" x14ac:dyDescent="0.25">
      <c r="A51" s="19"/>
      <c r="B51" s="18"/>
      <c r="C51" s="6" t="s">
        <v>244</v>
      </c>
      <c r="D51" s="6" t="s">
        <v>420</v>
      </c>
      <c r="E51" s="6" t="s">
        <v>240</v>
      </c>
      <c r="F51" s="6" t="s">
        <v>241</v>
      </c>
      <c r="G51" s="6" t="s">
        <v>245</v>
      </c>
      <c r="H51" s="6">
        <v>2</v>
      </c>
      <c r="I51" s="6">
        <v>2</v>
      </c>
      <c r="J51" s="6">
        <v>1</v>
      </c>
      <c r="K51" s="11">
        <v>0.60081233200000006</v>
      </c>
      <c r="L51" s="11">
        <v>0.37480956700000001</v>
      </c>
      <c r="M51" s="11">
        <v>0.33603308700000001</v>
      </c>
      <c r="N51" s="11">
        <v>0.43721832866666671</v>
      </c>
      <c r="O51" s="11">
        <v>0.14299703596672042</v>
      </c>
      <c r="P51" s="23"/>
      <c r="Q51" s="23"/>
      <c r="R51" s="21"/>
    </row>
    <row r="52" spans="1:18" x14ac:dyDescent="0.25">
      <c r="A52" s="2">
        <v>36</v>
      </c>
      <c r="B52" s="5" t="s">
        <v>246</v>
      </c>
      <c r="C52" s="6" t="s">
        <v>247</v>
      </c>
      <c r="D52" s="6" t="s">
        <v>421</v>
      </c>
      <c r="E52" s="6" t="s">
        <v>248</v>
      </c>
      <c r="F52" s="6" t="s">
        <v>249</v>
      </c>
      <c r="G52" s="6" t="s">
        <v>92</v>
      </c>
      <c r="H52" s="6">
        <v>8</v>
      </c>
      <c r="I52" s="6">
        <v>4</v>
      </c>
      <c r="J52" s="6" t="s">
        <v>18</v>
      </c>
      <c r="K52" s="11">
        <v>-0.418418858</v>
      </c>
      <c r="L52" s="11">
        <v>-0.48843700300000004</v>
      </c>
      <c r="M52" s="10"/>
      <c r="N52" s="11">
        <v>-0.45342793050000002</v>
      </c>
      <c r="O52" s="11">
        <v>4.9510305135602978E-2</v>
      </c>
      <c r="P52" s="6">
        <f t="shared" ref="P52:Q58" si="5">AVERAGE(N52)</f>
        <v>-0.45342793050000002</v>
      </c>
      <c r="Q52" s="6">
        <f t="shared" si="5"/>
        <v>4.9510305135602978E-2</v>
      </c>
      <c r="R52" s="7" t="s">
        <v>28</v>
      </c>
    </row>
    <row r="53" spans="1:18" x14ac:dyDescent="0.25">
      <c r="A53" s="2">
        <v>37</v>
      </c>
      <c r="B53" s="5" t="s">
        <v>250</v>
      </c>
      <c r="C53" s="6" t="s">
        <v>251</v>
      </c>
      <c r="D53" s="6" t="s">
        <v>422</v>
      </c>
      <c r="E53" s="6" t="s">
        <v>252</v>
      </c>
      <c r="F53" s="6" t="s">
        <v>253</v>
      </c>
      <c r="G53" s="6" t="s">
        <v>254</v>
      </c>
      <c r="H53" s="6">
        <v>1</v>
      </c>
      <c r="I53" s="6">
        <v>1</v>
      </c>
      <c r="J53" s="6" t="s">
        <v>18</v>
      </c>
      <c r="K53" s="11">
        <v>0.52364919300000001</v>
      </c>
      <c r="L53" s="11">
        <v>0.26176249899999998</v>
      </c>
      <c r="M53" s="10"/>
      <c r="N53" s="11">
        <v>0.39270584600000003</v>
      </c>
      <c r="O53" s="11">
        <v>0.18518185722992631</v>
      </c>
      <c r="P53" s="6">
        <f t="shared" si="5"/>
        <v>0.39270584600000003</v>
      </c>
      <c r="Q53" s="6">
        <f t="shared" si="5"/>
        <v>0.18518185722992631</v>
      </c>
      <c r="R53" s="7" t="s">
        <v>255</v>
      </c>
    </row>
    <row r="54" spans="1:18" x14ac:dyDescent="0.25">
      <c r="A54" s="2">
        <v>38</v>
      </c>
      <c r="B54" s="5" t="s">
        <v>256</v>
      </c>
      <c r="C54" s="6" t="s">
        <v>257</v>
      </c>
      <c r="D54" s="6" t="s">
        <v>365</v>
      </c>
      <c r="E54" s="6" t="s">
        <v>258</v>
      </c>
      <c r="F54" s="6" t="s">
        <v>259</v>
      </c>
      <c r="G54" s="6" t="s">
        <v>260</v>
      </c>
      <c r="H54" s="6">
        <v>1</v>
      </c>
      <c r="I54" s="6">
        <v>1</v>
      </c>
      <c r="J54" s="6" t="s">
        <v>18</v>
      </c>
      <c r="K54" s="11">
        <v>0.76846155399999994</v>
      </c>
      <c r="L54" s="11">
        <v>0.49761406799999996</v>
      </c>
      <c r="M54" s="10"/>
      <c r="N54" s="11">
        <v>0.63303781099999989</v>
      </c>
      <c r="O54" s="11">
        <v>0.19151809401792866</v>
      </c>
      <c r="P54" s="6">
        <f t="shared" si="5"/>
        <v>0.63303781099999989</v>
      </c>
      <c r="Q54" s="6">
        <f t="shared" si="5"/>
        <v>0.19151809401792866</v>
      </c>
      <c r="R54" s="7" t="s">
        <v>261</v>
      </c>
    </row>
    <row r="55" spans="1:18" x14ac:dyDescent="0.25">
      <c r="A55" s="2">
        <v>39</v>
      </c>
      <c r="B55" s="5" t="s">
        <v>262</v>
      </c>
      <c r="C55" s="6" t="s">
        <v>263</v>
      </c>
      <c r="D55" s="6" t="s">
        <v>423</v>
      </c>
      <c r="E55" s="6" t="s">
        <v>264</v>
      </c>
      <c r="F55" s="6" t="s">
        <v>265</v>
      </c>
      <c r="G55" s="6" t="s">
        <v>266</v>
      </c>
      <c r="H55" s="6">
        <v>1</v>
      </c>
      <c r="I55" s="6">
        <v>1</v>
      </c>
      <c r="J55" s="6">
        <v>1</v>
      </c>
      <c r="K55" s="11">
        <v>0.42966562799999997</v>
      </c>
      <c r="L55" s="11">
        <v>0.33554797599999997</v>
      </c>
      <c r="M55" s="10"/>
      <c r="N55" s="11">
        <v>0.38260680199999997</v>
      </c>
      <c r="O55" s="11">
        <v>6.6551229958555835E-2</v>
      </c>
      <c r="P55" s="6">
        <f t="shared" si="5"/>
        <v>0.38260680199999997</v>
      </c>
      <c r="Q55" s="6">
        <f t="shared" si="5"/>
        <v>6.6551229958555835E-2</v>
      </c>
      <c r="R55" s="7" t="s">
        <v>267</v>
      </c>
    </row>
    <row r="56" spans="1:18" x14ac:dyDescent="0.25">
      <c r="A56" s="2">
        <v>40</v>
      </c>
      <c r="B56" s="5" t="s">
        <v>268</v>
      </c>
      <c r="C56" s="6" t="s">
        <v>269</v>
      </c>
      <c r="D56" s="6" t="s">
        <v>424</v>
      </c>
      <c r="E56" s="6" t="s">
        <v>270</v>
      </c>
      <c r="F56" s="6" t="s">
        <v>271</v>
      </c>
      <c r="G56" s="6" t="s">
        <v>272</v>
      </c>
      <c r="H56" s="6">
        <v>1</v>
      </c>
      <c r="I56" s="6">
        <v>1</v>
      </c>
      <c r="J56" s="6" t="s">
        <v>18</v>
      </c>
      <c r="K56" s="11">
        <v>0.64141727699999995</v>
      </c>
      <c r="L56" s="11">
        <v>0.96182015999999992</v>
      </c>
      <c r="M56" s="10"/>
      <c r="N56" s="11">
        <v>0.80161871849999988</v>
      </c>
      <c r="O56" s="11">
        <v>0.22655905128102069</v>
      </c>
      <c r="P56" s="6">
        <f t="shared" si="5"/>
        <v>0.80161871849999988</v>
      </c>
      <c r="Q56" s="6">
        <f t="shared" si="5"/>
        <v>0.22655905128102069</v>
      </c>
      <c r="R56" s="7" t="s">
        <v>273</v>
      </c>
    </row>
    <row r="57" spans="1:18" x14ac:dyDescent="0.25">
      <c r="A57" s="2">
        <v>41</v>
      </c>
      <c r="B57" s="3" t="s">
        <v>274</v>
      </c>
      <c r="C57" s="6" t="s">
        <v>275</v>
      </c>
      <c r="D57" s="6" t="s">
        <v>366</v>
      </c>
      <c r="E57" s="6" t="s">
        <v>276</v>
      </c>
      <c r="F57" s="6" t="s">
        <v>277</v>
      </c>
      <c r="G57" s="6" t="s">
        <v>278</v>
      </c>
      <c r="H57" s="6">
        <v>3</v>
      </c>
      <c r="I57" s="6">
        <v>3</v>
      </c>
      <c r="J57" s="6">
        <v>9</v>
      </c>
      <c r="K57" s="11">
        <v>-0.20666802000000001</v>
      </c>
      <c r="L57" s="11">
        <v>-0.29068956699999998</v>
      </c>
      <c r="M57" s="11">
        <v>-0.70614376099999998</v>
      </c>
      <c r="N57" s="11">
        <v>-0.40116711600000005</v>
      </c>
      <c r="O57" s="11">
        <v>0.26743778825487668</v>
      </c>
      <c r="P57" s="6">
        <f t="shared" si="5"/>
        <v>-0.40116711600000005</v>
      </c>
      <c r="Q57" s="6">
        <f t="shared" si="5"/>
        <v>0.26743778825487668</v>
      </c>
      <c r="R57" s="8" t="s">
        <v>16</v>
      </c>
    </row>
    <row r="58" spans="1:18" x14ac:dyDescent="0.25">
      <c r="A58" s="2">
        <v>42</v>
      </c>
      <c r="B58" s="3" t="s">
        <v>279</v>
      </c>
      <c r="C58" s="6" t="s">
        <v>280</v>
      </c>
      <c r="D58" s="6" t="s">
        <v>425</v>
      </c>
      <c r="E58" s="6" t="s">
        <v>281</v>
      </c>
      <c r="F58" s="6" t="s">
        <v>282</v>
      </c>
      <c r="G58" s="6" t="s">
        <v>283</v>
      </c>
      <c r="H58" s="6">
        <v>10</v>
      </c>
      <c r="I58" s="6">
        <v>1</v>
      </c>
      <c r="J58" s="6">
        <v>1</v>
      </c>
      <c r="K58" s="10"/>
      <c r="L58" s="11">
        <v>-0.40537782099999997</v>
      </c>
      <c r="M58" s="11">
        <v>-0.657912147</v>
      </c>
      <c r="N58" s="11">
        <v>-0.53164498399999993</v>
      </c>
      <c r="O58" s="11">
        <v>0.17856873439697477</v>
      </c>
      <c r="P58" s="6">
        <f t="shared" si="5"/>
        <v>-0.53164498399999993</v>
      </c>
      <c r="Q58" s="6">
        <f t="shared" si="5"/>
        <v>0.17856873439697477</v>
      </c>
      <c r="R58" s="8" t="s">
        <v>284</v>
      </c>
    </row>
    <row r="59" spans="1:18" x14ac:dyDescent="0.25">
      <c r="A59" s="36">
        <v>43</v>
      </c>
      <c r="B59" s="37" t="s">
        <v>285</v>
      </c>
      <c r="C59" s="6" t="s">
        <v>286</v>
      </c>
      <c r="D59" s="6" t="s">
        <v>378</v>
      </c>
      <c r="E59" s="6" t="s">
        <v>287</v>
      </c>
      <c r="F59" s="6" t="s">
        <v>288</v>
      </c>
      <c r="G59" s="6" t="s">
        <v>289</v>
      </c>
      <c r="H59" s="6">
        <v>2</v>
      </c>
      <c r="I59" s="6">
        <v>6</v>
      </c>
      <c r="J59" s="6" t="s">
        <v>18</v>
      </c>
      <c r="K59" s="11">
        <v>0.42947596000000005</v>
      </c>
      <c r="L59" s="11">
        <v>0.709337514</v>
      </c>
      <c r="M59" s="10"/>
      <c r="N59" s="11">
        <v>0.569406737</v>
      </c>
      <c r="O59" s="11">
        <v>0.19789200262680542</v>
      </c>
      <c r="P59" s="41">
        <f>AVERAGE(N59:N60)</f>
        <v>0.55859715350000005</v>
      </c>
      <c r="Q59" s="41">
        <f>AVERAGE(O59:O60)</f>
        <v>0.12450592236192094</v>
      </c>
      <c r="R59" s="38" t="s">
        <v>290</v>
      </c>
    </row>
    <row r="60" spans="1:18" x14ac:dyDescent="0.25">
      <c r="A60" s="19"/>
      <c r="B60" s="20"/>
      <c r="C60" s="6" t="s">
        <v>291</v>
      </c>
      <c r="D60" s="6" t="s">
        <v>426</v>
      </c>
      <c r="E60" s="6" t="s">
        <v>287</v>
      </c>
      <c r="F60" s="6" t="s">
        <v>288</v>
      </c>
      <c r="G60" s="6" t="s">
        <v>292</v>
      </c>
      <c r="H60" s="6" t="s">
        <v>18</v>
      </c>
      <c r="I60" s="6">
        <v>18</v>
      </c>
      <c r="J60" s="6">
        <v>1</v>
      </c>
      <c r="K60" s="10"/>
      <c r="L60" s="11">
        <v>0.58393475700000008</v>
      </c>
      <c r="M60" s="11">
        <v>0.51164038300000003</v>
      </c>
      <c r="N60" s="11">
        <v>0.54778757000000011</v>
      </c>
      <c r="O60" s="11">
        <v>5.1119842097036461E-2</v>
      </c>
      <c r="P60" s="23"/>
      <c r="Q60" s="23"/>
      <c r="R60" s="21"/>
    </row>
    <row r="61" spans="1:18" x14ac:dyDescent="0.25">
      <c r="A61" s="36">
        <v>44</v>
      </c>
      <c r="B61" s="37" t="s">
        <v>293</v>
      </c>
      <c r="C61" s="6" t="s">
        <v>294</v>
      </c>
      <c r="D61" s="6" t="s">
        <v>379</v>
      </c>
      <c r="E61" s="6" t="s">
        <v>295</v>
      </c>
      <c r="F61" s="6" t="s">
        <v>296</v>
      </c>
      <c r="G61" s="6" t="s">
        <v>297</v>
      </c>
      <c r="H61" s="6">
        <v>1</v>
      </c>
      <c r="I61" s="6">
        <v>1</v>
      </c>
      <c r="J61" s="6">
        <v>6</v>
      </c>
      <c r="K61" s="11">
        <v>0.505004232</v>
      </c>
      <c r="L61" s="11">
        <v>0.50916317099999997</v>
      </c>
      <c r="M61" s="11">
        <v>0.77960162499999996</v>
      </c>
      <c r="N61" s="11">
        <v>0.59792300933333331</v>
      </c>
      <c r="O61" s="11">
        <v>0.15735203759824232</v>
      </c>
      <c r="P61" s="41">
        <f>AVERAGE(N61:N62)</f>
        <v>0.5079132945</v>
      </c>
      <c r="Q61" s="41">
        <f>AVERAGE(O61:O62)</f>
        <v>0.14247414458763658</v>
      </c>
      <c r="R61" s="38" t="s">
        <v>57</v>
      </c>
    </row>
    <row r="62" spans="1:18" x14ac:dyDescent="0.25">
      <c r="A62" s="19"/>
      <c r="B62" s="20"/>
      <c r="C62" s="6" t="s">
        <v>298</v>
      </c>
      <c r="D62" s="6" t="s">
        <v>371</v>
      </c>
      <c r="E62" s="6" t="s">
        <v>295</v>
      </c>
      <c r="F62" s="6" t="s">
        <v>296</v>
      </c>
      <c r="G62" s="6" t="s">
        <v>299</v>
      </c>
      <c r="H62" s="6">
        <v>2</v>
      </c>
      <c r="I62" s="6">
        <v>2</v>
      </c>
      <c r="J62" s="6">
        <v>4</v>
      </c>
      <c r="K62" s="11">
        <v>0.30583689199999997</v>
      </c>
      <c r="L62" s="11">
        <v>0.55677167800000005</v>
      </c>
      <c r="M62" s="11">
        <v>0.391102169</v>
      </c>
      <c r="N62" s="11">
        <v>0.41790357966666664</v>
      </c>
      <c r="O62" s="11">
        <v>0.12759625157703086</v>
      </c>
      <c r="P62" s="23"/>
      <c r="Q62" s="23"/>
      <c r="R62" s="21"/>
    </row>
    <row r="63" spans="1:18" x14ac:dyDescent="0.25">
      <c r="A63" s="36">
        <v>45</v>
      </c>
      <c r="B63" s="37" t="s">
        <v>300</v>
      </c>
      <c r="C63" s="6" t="s">
        <v>301</v>
      </c>
      <c r="D63" s="6" t="s">
        <v>427</v>
      </c>
      <c r="E63" s="6" t="s">
        <v>302</v>
      </c>
      <c r="F63" s="6" t="s">
        <v>303</v>
      </c>
      <c r="G63" s="6" t="s">
        <v>304</v>
      </c>
      <c r="H63" s="6">
        <v>1</v>
      </c>
      <c r="I63" s="6">
        <v>2</v>
      </c>
      <c r="J63" s="6" t="s">
        <v>18</v>
      </c>
      <c r="K63" s="11">
        <v>0.69132826700000005</v>
      </c>
      <c r="L63" s="11">
        <v>1.081845234</v>
      </c>
      <c r="M63" s="10"/>
      <c r="N63" s="11">
        <v>0.88658675050000002</v>
      </c>
      <c r="O63" s="11">
        <v>0.27613719553410293</v>
      </c>
      <c r="P63" s="41">
        <f>AVERAGE(N63:N69)</f>
        <v>0.71114931242857149</v>
      </c>
      <c r="Q63" s="41">
        <f>AVERAGE(O63:O69)</f>
        <v>0.1624942280692335</v>
      </c>
      <c r="R63" s="38" t="s">
        <v>305</v>
      </c>
    </row>
    <row r="64" spans="1:18" x14ac:dyDescent="0.25">
      <c r="A64" s="19"/>
      <c r="B64" s="20"/>
      <c r="C64" s="6" t="s">
        <v>306</v>
      </c>
      <c r="D64" s="6" t="s">
        <v>381</v>
      </c>
      <c r="E64" s="6" t="s">
        <v>302</v>
      </c>
      <c r="F64" s="6" t="s">
        <v>303</v>
      </c>
      <c r="G64" s="6" t="s">
        <v>307</v>
      </c>
      <c r="H64" s="6">
        <v>1</v>
      </c>
      <c r="I64" s="6">
        <v>8</v>
      </c>
      <c r="J64" s="6">
        <v>1</v>
      </c>
      <c r="K64" s="11">
        <v>0.56936737400000004</v>
      </c>
      <c r="L64" s="11">
        <v>0.98852826900000001</v>
      </c>
      <c r="M64" s="10"/>
      <c r="N64" s="11">
        <v>0.77894782150000008</v>
      </c>
      <c r="O64" s="11">
        <v>0.29639151126272223</v>
      </c>
      <c r="P64" s="34"/>
      <c r="Q64" s="34"/>
      <c r="R64" s="22"/>
    </row>
    <row r="65" spans="1:18" x14ac:dyDescent="0.25">
      <c r="A65" s="19"/>
      <c r="B65" s="20"/>
      <c r="C65" s="6" t="s">
        <v>308</v>
      </c>
      <c r="D65" s="6" t="s">
        <v>428</v>
      </c>
      <c r="E65" s="6" t="s">
        <v>302</v>
      </c>
      <c r="F65" s="6" t="s">
        <v>303</v>
      </c>
      <c r="G65" s="6" t="s">
        <v>309</v>
      </c>
      <c r="H65" s="6">
        <v>1</v>
      </c>
      <c r="I65" s="6">
        <v>2</v>
      </c>
      <c r="J65" s="6" t="s">
        <v>18</v>
      </c>
      <c r="K65" s="11">
        <v>0.74448838500000003</v>
      </c>
      <c r="L65" s="11">
        <v>0.74859016099999998</v>
      </c>
      <c r="M65" s="10"/>
      <c r="N65" s="11">
        <v>0.746539273</v>
      </c>
      <c r="O65" s="11">
        <v>2.9003936245081941E-3</v>
      </c>
      <c r="P65" s="34"/>
      <c r="Q65" s="34"/>
      <c r="R65" s="22"/>
    </row>
    <row r="66" spans="1:18" x14ac:dyDescent="0.25">
      <c r="A66" s="19"/>
      <c r="B66" s="20"/>
      <c r="C66" s="6" t="s">
        <v>310</v>
      </c>
      <c r="D66" s="6" t="s">
        <v>382</v>
      </c>
      <c r="E66" s="6" t="s">
        <v>302</v>
      </c>
      <c r="F66" s="6" t="s">
        <v>303</v>
      </c>
      <c r="G66" s="6" t="s">
        <v>311</v>
      </c>
      <c r="H66" s="6">
        <v>26</v>
      </c>
      <c r="I66" s="6">
        <v>13</v>
      </c>
      <c r="J66" s="6">
        <v>4</v>
      </c>
      <c r="K66" s="11">
        <v>0.62859894999999999</v>
      </c>
      <c r="L66" s="11">
        <v>0.75795913299999995</v>
      </c>
      <c r="M66" s="10"/>
      <c r="N66" s="11">
        <v>0.69327904149999997</v>
      </c>
      <c r="O66" s="11">
        <v>9.1471462614832716E-2</v>
      </c>
      <c r="P66" s="34"/>
      <c r="Q66" s="34"/>
      <c r="R66" s="22"/>
    </row>
    <row r="67" spans="1:18" x14ac:dyDescent="0.25">
      <c r="A67" s="19"/>
      <c r="B67" s="20"/>
      <c r="C67" s="6" t="s">
        <v>312</v>
      </c>
      <c r="D67" s="6" t="s">
        <v>380</v>
      </c>
      <c r="E67" s="6" t="s">
        <v>302</v>
      </c>
      <c r="F67" s="6" t="s">
        <v>303</v>
      </c>
      <c r="G67" s="6" t="s">
        <v>313</v>
      </c>
      <c r="H67" s="6">
        <v>3</v>
      </c>
      <c r="I67" s="6">
        <v>1</v>
      </c>
      <c r="J67" s="6">
        <v>5</v>
      </c>
      <c r="K67" s="11">
        <v>0.60054845499999998</v>
      </c>
      <c r="L67" s="11">
        <v>0.77077776599999992</v>
      </c>
      <c r="M67" s="10"/>
      <c r="N67" s="11">
        <v>0.68566311049999995</v>
      </c>
      <c r="O67" s="11">
        <v>0.12037030016481404</v>
      </c>
      <c r="P67" s="34"/>
      <c r="Q67" s="34"/>
      <c r="R67" s="22"/>
    </row>
    <row r="68" spans="1:18" x14ac:dyDescent="0.25">
      <c r="A68" s="19"/>
      <c r="B68" s="20"/>
      <c r="C68" s="6" t="s">
        <v>314</v>
      </c>
      <c r="D68" s="6" t="s">
        <v>429</v>
      </c>
      <c r="E68" s="6" t="s">
        <v>302</v>
      </c>
      <c r="F68" s="6" t="s">
        <v>303</v>
      </c>
      <c r="G68" s="6" t="s">
        <v>315</v>
      </c>
      <c r="H68" s="6">
        <v>6</v>
      </c>
      <c r="I68" s="6">
        <v>26</v>
      </c>
      <c r="J68" s="6" t="s">
        <v>18</v>
      </c>
      <c r="K68" s="11">
        <v>0.56930776899999991</v>
      </c>
      <c r="L68" s="11">
        <v>0.71810368199999997</v>
      </c>
      <c r="M68" s="10"/>
      <c r="N68" s="11">
        <v>0.64370572549999994</v>
      </c>
      <c r="O68" s="11">
        <v>0.10521459909514289</v>
      </c>
      <c r="P68" s="34"/>
      <c r="Q68" s="34"/>
      <c r="R68" s="22"/>
    </row>
    <row r="69" spans="1:18" x14ac:dyDescent="0.25">
      <c r="A69" s="19"/>
      <c r="B69" s="20"/>
      <c r="C69" s="6" t="s">
        <v>316</v>
      </c>
      <c r="D69" s="6" t="s">
        <v>430</v>
      </c>
      <c r="E69" s="6" t="s">
        <v>302</v>
      </c>
      <c r="F69" s="6" t="s">
        <v>303</v>
      </c>
      <c r="G69" s="6" t="s">
        <v>317</v>
      </c>
      <c r="H69" s="6">
        <v>2</v>
      </c>
      <c r="I69" s="6">
        <v>1</v>
      </c>
      <c r="J69" s="6">
        <v>1</v>
      </c>
      <c r="K69" s="11">
        <v>0.37010059300000003</v>
      </c>
      <c r="L69" s="11">
        <v>0.71654633599999995</v>
      </c>
      <c r="M69" s="10"/>
      <c r="N69" s="11">
        <v>0.54332346450000002</v>
      </c>
      <c r="O69" s="11">
        <v>0.24497413418851152</v>
      </c>
      <c r="P69" s="23"/>
      <c r="Q69" s="23"/>
      <c r="R69" s="21"/>
    </row>
    <row r="70" spans="1:18" x14ac:dyDescent="0.25">
      <c r="A70" s="2">
        <v>46</v>
      </c>
      <c r="B70" s="5" t="s">
        <v>318</v>
      </c>
      <c r="C70" s="6" t="s">
        <v>319</v>
      </c>
      <c r="D70" s="6" t="s">
        <v>386</v>
      </c>
      <c r="E70" s="6" t="s">
        <v>320</v>
      </c>
      <c r="F70" s="6" t="s">
        <v>321</v>
      </c>
      <c r="G70" s="6" t="s">
        <v>322</v>
      </c>
      <c r="H70" s="6">
        <v>4</v>
      </c>
      <c r="I70" s="6">
        <v>1</v>
      </c>
      <c r="J70" s="6" t="s">
        <v>18</v>
      </c>
      <c r="K70" s="11">
        <v>-0.46159882099999999</v>
      </c>
      <c r="L70" s="11">
        <v>-0.38109632900000001</v>
      </c>
      <c r="M70" s="10"/>
      <c r="N70" s="11">
        <v>-0.42134757499999997</v>
      </c>
      <c r="O70" s="11">
        <v>5.6923857995615779E-2</v>
      </c>
      <c r="P70" s="6">
        <f t="shared" ref="P70:Q74" si="6">AVERAGE(N70)</f>
        <v>-0.42134757499999997</v>
      </c>
      <c r="Q70" s="6">
        <f t="shared" si="6"/>
        <v>5.6923857995615779E-2</v>
      </c>
      <c r="R70" s="7" t="s">
        <v>58</v>
      </c>
    </row>
    <row r="71" spans="1:18" x14ac:dyDescent="0.25">
      <c r="A71" s="2">
        <v>47</v>
      </c>
      <c r="B71" s="5" t="s">
        <v>323</v>
      </c>
      <c r="C71" s="6" t="s">
        <v>324</v>
      </c>
      <c r="D71" s="6" t="s">
        <v>431</v>
      </c>
      <c r="E71" s="6" t="s">
        <v>325</v>
      </c>
      <c r="F71" s="6" t="s">
        <v>326</v>
      </c>
      <c r="G71" s="6" t="s">
        <v>50</v>
      </c>
      <c r="H71" s="6">
        <v>3</v>
      </c>
      <c r="I71" s="6">
        <v>2</v>
      </c>
      <c r="J71" s="6" t="s">
        <v>18</v>
      </c>
      <c r="K71" s="11">
        <v>-0.43428469999999997</v>
      </c>
      <c r="L71" s="11">
        <v>-0.66636984099999996</v>
      </c>
      <c r="M71" s="10"/>
      <c r="N71" s="11">
        <v>-0.55032727049999997</v>
      </c>
      <c r="O71" s="11">
        <v>0.16410897701373631</v>
      </c>
      <c r="P71" s="6">
        <f t="shared" si="6"/>
        <v>-0.55032727049999997</v>
      </c>
      <c r="Q71" s="6">
        <f t="shared" si="6"/>
        <v>0.16410897701373631</v>
      </c>
      <c r="R71" s="7" t="s">
        <v>327</v>
      </c>
    </row>
    <row r="72" spans="1:18" x14ac:dyDescent="0.25">
      <c r="A72" s="2">
        <v>48</v>
      </c>
      <c r="B72" s="5" t="s">
        <v>328</v>
      </c>
      <c r="C72" s="6" t="s">
        <v>329</v>
      </c>
      <c r="D72" s="6" t="s">
        <v>432</v>
      </c>
      <c r="E72" s="6" t="s">
        <v>330</v>
      </c>
      <c r="F72" s="6" t="s">
        <v>331</v>
      </c>
      <c r="G72" s="6" t="s">
        <v>332</v>
      </c>
      <c r="H72" s="6" t="s">
        <v>18</v>
      </c>
      <c r="I72" s="6">
        <v>2</v>
      </c>
      <c r="J72" s="6">
        <v>1</v>
      </c>
      <c r="K72" s="10"/>
      <c r="L72" s="11">
        <v>0.45368543699999997</v>
      </c>
      <c r="M72" s="11">
        <v>0.68315082999999999</v>
      </c>
      <c r="N72" s="11">
        <v>0.56841813350000003</v>
      </c>
      <c r="O72" s="11">
        <v>0.16225653543793606</v>
      </c>
      <c r="P72" s="6">
        <f t="shared" si="6"/>
        <v>0.56841813350000003</v>
      </c>
      <c r="Q72" s="6">
        <f t="shared" si="6"/>
        <v>0.16225653543793606</v>
      </c>
      <c r="R72" s="7" t="s">
        <v>16</v>
      </c>
    </row>
    <row r="73" spans="1:18" x14ac:dyDescent="0.25">
      <c r="A73" s="2">
        <v>49</v>
      </c>
      <c r="B73" s="5" t="s">
        <v>333</v>
      </c>
      <c r="C73" s="6" t="s">
        <v>334</v>
      </c>
      <c r="D73" s="6" t="s">
        <v>383</v>
      </c>
      <c r="E73" s="6" t="s">
        <v>335</v>
      </c>
      <c r="F73" s="6" t="s">
        <v>336</v>
      </c>
      <c r="G73" s="6" t="s">
        <v>337</v>
      </c>
      <c r="H73" s="6">
        <v>5</v>
      </c>
      <c r="I73" s="6">
        <v>1</v>
      </c>
      <c r="J73" s="6" t="s">
        <v>18</v>
      </c>
      <c r="K73" s="11">
        <v>0.43907179699999999</v>
      </c>
      <c r="L73" s="11">
        <v>0.39903308299999996</v>
      </c>
      <c r="M73" s="10"/>
      <c r="N73" s="11">
        <v>0.41905243999999997</v>
      </c>
      <c r="O73" s="11">
        <v>2.8311646179388781E-2</v>
      </c>
      <c r="P73" s="6">
        <f t="shared" si="6"/>
        <v>0.41905243999999997</v>
      </c>
      <c r="Q73" s="6">
        <f t="shared" si="6"/>
        <v>2.8311646179388781E-2</v>
      </c>
      <c r="R73" s="7" t="s">
        <v>338</v>
      </c>
    </row>
    <row r="74" spans="1:18" x14ac:dyDescent="0.25">
      <c r="A74" s="2">
        <v>50</v>
      </c>
      <c r="B74" s="5" t="s">
        <v>59</v>
      </c>
      <c r="C74" s="6" t="s">
        <v>339</v>
      </c>
      <c r="D74" s="6" t="s">
        <v>384</v>
      </c>
      <c r="E74" s="6" t="s">
        <v>60</v>
      </c>
      <c r="F74" s="6" t="s">
        <v>61</v>
      </c>
      <c r="G74" s="6" t="s">
        <v>340</v>
      </c>
      <c r="H74" s="6">
        <v>1</v>
      </c>
      <c r="I74" s="6">
        <v>9</v>
      </c>
      <c r="J74" s="6">
        <v>2</v>
      </c>
      <c r="K74" s="11">
        <v>0.27622500499999997</v>
      </c>
      <c r="L74" s="11">
        <v>0.42639619900000003</v>
      </c>
      <c r="M74" s="11">
        <v>0.77698613499999991</v>
      </c>
      <c r="N74" s="11">
        <v>0.49320244633333327</v>
      </c>
      <c r="O74" s="11">
        <v>0.25697807949665902</v>
      </c>
      <c r="P74" s="6">
        <f t="shared" si="6"/>
        <v>0.49320244633333327</v>
      </c>
      <c r="Q74" s="6">
        <f t="shared" si="6"/>
        <v>0.25697807949665902</v>
      </c>
      <c r="R74" s="7" t="s">
        <v>341</v>
      </c>
    </row>
    <row r="75" spans="1:18" x14ac:dyDescent="0.25">
      <c r="A75" s="36">
        <v>51</v>
      </c>
      <c r="B75" s="39" t="s">
        <v>342</v>
      </c>
      <c r="C75" s="6" t="s">
        <v>343</v>
      </c>
      <c r="D75" s="6" t="s">
        <v>433</v>
      </c>
      <c r="E75" s="6" t="s">
        <v>344</v>
      </c>
      <c r="F75" s="6" t="s">
        <v>345</v>
      </c>
      <c r="G75" s="6" t="s">
        <v>346</v>
      </c>
      <c r="H75" s="6">
        <v>1</v>
      </c>
      <c r="I75" s="6">
        <v>9</v>
      </c>
      <c r="J75" s="6">
        <v>1</v>
      </c>
      <c r="K75" s="11">
        <v>0.20414462500000002</v>
      </c>
      <c r="L75" s="11">
        <v>0.30645776999999996</v>
      </c>
      <c r="M75" s="11">
        <v>0.673690715</v>
      </c>
      <c r="N75" s="11">
        <v>0.39476437000000003</v>
      </c>
      <c r="O75" s="11">
        <v>0.24691481195189968</v>
      </c>
      <c r="P75" s="41">
        <f>AVERAGE(N75:N76)</f>
        <v>0.39087801075000006</v>
      </c>
      <c r="Q75" s="41">
        <f>AVERAGE(O75:O76)</f>
        <v>0.15909328788294619</v>
      </c>
      <c r="R75" s="40" t="s">
        <v>16</v>
      </c>
    </row>
    <row r="76" spans="1:18" x14ac:dyDescent="0.25">
      <c r="A76" s="19"/>
      <c r="B76" s="18"/>
      <c r="C76" s="6" t="s">
        <v>347</v>
      </c>
      <c r="D76" s="6" t="s">
        <v>434</v>
      </c>
      <c r="E76" s="6" t="s">
        <v>344</v>
      </c>
      <c r="F76" s="6" t="s">
        <v>345</v>
      </c>
      <c r="G76" s="6" t="s">
        <v>348</v>
      </c>
      <c r="H76" s="6">
        <v>7</v>
      </c>
      <c r="I76" s="6">
        <v>1</v>
      </c>
      <c r="J76" s="6" t="s">
        <v>18</v>
      </c>
      <c r="K76" s="11">
        <v>0.43738839900000004</v>
      </c>
      <c r="L76" s="11">
        <v>0.33659490400000003</v>
      </c>
      <c r="M76" s="10"/>
      <c r="N76" s="11">
        <v>0.38699165150000003</v>
      </c>
      <c r="O76" s="11">
        <v>7.1271763813992722E-2</v>
      </c>
      <c r="P76" s="23"/>
      <c r="Q76" s="23"/>
      <c r="R76" s="21"/>
    </row>
    <row r="77" spans="1:18" x14ac:dyDescent="0.25">
      <c r="A77" s="2">
        <v>52</v>
      </c>
      <c r="B77" s="5" t="s">
        <v>349</v>
      </c>
      <c r="C77" s="6" t="s">
        <v>350</v>
      </c>
      <c r="D77" s="6" t="s">
        <v>435</v>
      </c>
      <c r="E77" s="6" t="s">
        <v>351</v>
      </c>
      <c r="F77" s="6" t="s">
        <v>352</v>
      </c>
      <c r="G77" s="6" t="s">
        <v>353</v>
      </c>
      <c r="H77" s="6">
        <v>1</v>
      </c>
      <c r="I77" s="6">
        <v>8</v>
      </c>
      <c r="J77" s="6">
        <v>7</v>
      </c>
      <c r="K77" s="11">
        <v>0.18980687500000001</v>
      </c>
      <c r="L77" s="11">
        <v>0.43943811199999999</v>
      </c>
      <c r="M77" s="11">
        <v>0.62418895699999999</v>
      </c>
      <c r="N77" s="11">
        <v>0.41781131466666666</v>
      </c>
      <c r="O77" s="11">
        <v>0.21799710333588493</v>
      </c>
      <c r="P77" s="6">
        <f>AVERAGE(N77)</f>
        <v>0.41781131466666666</v>
      </c>
      <c r="Q77" s="6">
        <f>AVERAGE(O77)</f>
        <v>0.21799710333588493</v>
      </c>
      <c r="R77" s="7" t="s">
        <v>354</v>
      </c>
    </row>
    <row r="78" spans="1:18" x14ac:dyDescent="0.25">
      <c r="A78" s="2">
        <v>53</v>
      </c>
      <c r="B78" s="5" t="s">
        <v>355</v>
      </c>
      <c r="C78" s="6" t="s">
        <v>356</v>
      </c>
      <c r="D78" s="6" t="s">
        <v>385</v>
      </c>
      <c r="E78" s="6" t="s">
        <v>357</v>
      </c>
      <c r="F78" s="6" t="s">
        <v>358</v>
      </c>
      <c r="G78" s="6" t="s">
        <v>359</v>
      </c>
      <c r="H78" s="6">
        <v>4</v>
      </c>
      <c r="I78" s="6">
        <v>1</v>
      </c>
      <c r="J78" s="6">
        <v>4</v>
      </c>
      <c r="K78" s="11">
        <v>-0.16614911199999999</v>
      </c>
      <c r="L78" s="11">
        <v>-0.31998743000000002</v>
      </c>
      <c r="M78" s="11">
        <v>-0.74523413099999991</v>
      </c>
      <c r="N78" s="11">
        <v>-0.41045689099999993</v>
      </c>
      <c r="O78" s="11">
        <v>0.2999556756218833</v>
      </c>
      <c r="P78" s="6">
        <f>AVERAGE(N78)</f>
        <v>-0.41045689099999993</v>
      </c>
      <c r="Q78" s="6">
        <f>AVERAGE(O78)</f>
        <v>0.2999556756218833</v>
      </c>
      <c r="R78" s="7" t="s">
        <v>360</v>
      </c>
    </row>
  </sheetData>
  <mergeCells count="56">
    <mergeCell ref="A8:A9"/>
    <mergeCell ref="B8:B9"/>
    <mergeCell ref="R8:R9"/>
    <mergeCell ref="P8:P9"/>
    <mergeCell ref="Q8:Q9"/>
    <mergeCell ref="A14:A16"/>
    <mergeCell ref="B14:B16"/>
    <mergeCell ref="R14:R16"/>
    <mergeCell ref="A24:A26"/>
    <mergeCell ref="B24:B26"/>
    <mergeCell ref="R24:R26"/>
    <mergeCell ref="P14:P16"/>
    <mergeCell ref="Q14:Q16"/>
    <mergeCell ref="P24:P26"/>
    <mergeCell ref="Q24:Q26"/>
    <mergeCell ref="A39:A41"/>
    <mergeCell ref="B39:B41"/>
    <mergeCell ref="R39:R41"/>
    <mergeCell ref="A42:A43"/>
    <mergeCell ref="B42:B43"/>
    <mergeCell ref="R42:R43"/>
    <mergeCell ref="P39:P41"/>
    <mergeCell ref="Q39:Q41"/>
    <mergeCell ref="P42:P43"/>
    <mergeCell ref="Q42:Q43"/>
    <mergeCell ref="A44:A45"/>
    <mergeCell ref="B44:B45"/>
    <mergeCell ref="R44:R45"/>
    <mergeCell ref="A50:A51"/>
    <mergeCell ref="B50:B51"/>
    <mergeCell ref="R50:R51"/>
    <mergeCell ref="P44:P45"/>
    <mergeCell ref="Q44:Q45"/>
    <mergeCell ref="P50:P51"/>
    <mergeCell ref="Q50:Q51"/>
    <mergeCell ref="R61:R62"/>
    <mergeCell ref="P59:P60"/>
    <mergeCell ref="Q59:Q60"/>
    <mergeCell ref="P61:P62"/>
    <mergeCell ref="Q61:Q62"/>
    <mergeCell ref="A1:F3"/>
    <mergeCell ref="A63:A69"/>
    <mergeCell ref="B63:B69"/>
    <mergeCell ref="R63:R69"/>
    <mergeCell ref="A75:A76"/>
    <mergeCell ref="B75:B76"/>
    <mergeCell ref="R75:R76"/>
    <mergeCell ref="P63:P69"/>
    <mergeCell ref="Q63:Q69"/>
    <mergeCell ref="P75:P76"/>
    <mergeCell ref="Q75:Q76"/>
    <mergeCell ref="A59:A60"/>
    <mergeCell ref="B59:B60"/>
    <mergeCell ref="R59:R60"/>
    <mergeCell ref="A61:A62"/>
    <mergeCell ref="B61:B62"/>
  </mergeCells>
  <conditionalFormatting sqref="N7:N78">
    <cfRule type="colorScale" priority="33">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 Table S5</vt:lpstr>
    </vt:vector>
  </TitlesOfParts>
  <Company>Syddansk Unversitet - University of Southern Denmark</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J. Kempf</dc:creator>
  <cp:lastModifiedBy>Stefan J. Kempf</cp:lastModifiedBy>
  <dcterms:created xsi:type="dcterms:W3CDTF">2015-05-18T11:33:45Z</dcterms:created>
  <dcterms:modified xsi:type="dcterms:W3CDTF">2016-04-19T07:32:45Z</dcterms:modified>
</cp:coreProperties>
</file>